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9" uniqueCount="175">
  <si>
    <t xml:space="preserve">H01</t>
  </si>
  <si>
    <t xml:space="preserve">SYBR</t>
  </si>
  <si>
    <t xml:space="preserve">CK-0h</t>
  </si>
  <si>
    <t xml:space="preserve">MYB101</t>
  </si>
  <si>
    <t xml:space="preserve">CK-MYB101</t>
  </si>
  <si>
    <t xml:space="preserve">0h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H02</t>
  </si>
  <si>
    <t xml:space="preserve">H03</t>
  </si>
  <si>
    <t xml:space="preserve">CK-2h</t>
  </si>
  <si>
    <t xml:space="preserve">H04</t>
  </si>
  <si>
    <t xml:space="preserve">CK-4h</t>
  </si>
  <si>
    <t xml:space="preserve">H05</t>
  </si>
  <si>
    <t xml:space="preserve">mean</t>
  </si>
  <si>
    <t xml:space="preserve">CK-8h</t>
  </si>
  <si>
    <t xml:space="preserve">H06</t>
  </si>
  <si>
    <t xml:space="preserve">variance</t>
  </si>
  <si>
    <t xml:space="preserve">CK-24h</t>
  </si>
  <si>
    <t xml:space="preserve">H07</t>
  </si>
  <si>
    <t xml:space="preserve">CK-48h</t>
  </si>
  <si>
    <t xml:space="preserve">H08</t>
  </si>
  <si>
    <t xml:space="preserve">CK-72h</t>
  </si>
  <si>
    <t xml:space="preserve">H09</t>
  </si>
  <si>
    <t xml:space="preserve">CK-4d</t>
  </si>
  <si>
    <t xml:space="preserve">H10</t>
  </si>
  <si>
    <t xml:space="preserve">CK-7d</t>
  </si>
  <si>
    <t xml:space="preserve">H11</t>
  </si>
  <si>
    <t xml:space="preserve">H12</t>
  </si>
  <si>
    <t xml:space="preserve">Me-0h</t>
  </si>
  <si>
    <t xml:space="preserve">E01</t>
  </si>
  <si>
    <t xml:space="preserve">Me-2h</t>
  </si>
  <si>
    <t xml:space="preserve">E02</t>
  </si>
  <si>
    <t xml:space="preserve">Me-4h</t>
  </si>
  <si>
    <t xml:space="preserve">E03</t>
  </si>
  <si>
    <t xml:space="preserve">Me-8h</t>
  </si>
  <si>
    <t xml:space="preserve">E04</t>
  </si>
  <si>
    <t xml:space="preserve">Me-24h</t>
  </si>
  <si>
    <t xml:space="preserve">E05</t>
  </si>
  <si>
    <t xml:space="preserve">Me-48h</t>
  </si>
  <si>
    <t xml:space="preserve">E06</t>
  </si>
  <si>
    <t xml:space="preserve">Me-72h</t>
  </si>
  <si>
    <t xml:space="preserve">E07</t>
  </si>
  <si>
    <t xml:space="preserve">E08</t>
  </si>
  <si>
    <t xml:space="preserve">SA-0h</t>
  </si>
  <si>
    <t xml:space="preserve">E09</t>
  </si>
  <si>
    <t xml:space="preserve">SA-2h</t>
  </si>
  <si>
    <t xml:space="preserve">E10</t>
  </si>
  <si>
    <t xml:space="preserve">SA-4h</t>
  </si>
  <si>
    <t xml:space="preserve">E11</t>
  </si>
  <si>
    <t xml:space="preserve">SA-8h</t>
  </si>
  <si>
    <t xml:space="preserve">E12</t>
  </si>
  <si>
    <t xml:space="preserve">SA-24h</t>
  </si>
  <si>
    <t xml:space="preserve">F01</t>
  </si>
  <si>
    <t xml:space="preserve">SA-48h</t>
  </si>
  <si>
    <t xml:space="preserve">F02</t>
  </si>
  <si>
    <t xml:space="preserve">SA-72h</t>
  </si>
  <si>
    <t xml:space="preserve">F03</t>
  </si>
  <si>
    <t xml:space="preserve">M150-0d</t>
  </si>
  <si>
    <t xml:space="preserve">F04</t>
  </si>
  <si>
    <t xml:space="preserve">mannitol150-1d</t>
  </si>
  <si>
    <t xml:space="preserve">mannitol150-MYB101</t>
  </si>
  <si>
    <t xml:space="preserve">0d</t>
  </si>
  <si>
    <t xml:space="preserve">1d</t>
  </si>
  <si>
    <t xml:space="preserve">2d</t>
  </si>
  <si>
    <t xml:space="preserve">3d</t>
  </si>
  <si>
    <t xml:space="preserve">M150-1d</t>
  </si>
  <si>
    <t xml:space="preserve">F05</t>
  </si>
  <si>
    <t xml:space="preserve">M150-2d</t>
  </si>
  <si>
    <t xml:space="preserve">F06</t>
  </si>
  <si>
    <t xml:space="preserve">M150-3d</t>
  </si>
  <si>
    <t xml:space="preserve">F07</t>
  </si>
  <si>
    <t xml:space="preserve">mannitol150-2d</t>
  </si>
  <si>
    <t xml:space="preserve">M150-4d</t>
  </si>
  <si>
    <t xml:space="preserve">F08</t>
  </si>
  <si>
    <t xml:space="preserve">M150-7d</t>
  </si>
  <si>
    <t xml:space="preserve">F09</t>
  </si>
  <si>
    <t xml:space="preserve">F10</t>
  </si>
  <si>
    <t xml:space="preserve">mannitol150-3d</t>
  </si>
  <si>
    <t xml:space="preserve">M300-0d</t>
  </si>
  <si>
    <t xml:space="preserve">F11</t>
  </si>
  <si>
    <t xml:space="preserve">M300-1d</t>
  </si>
  <si>
    <t xml:space="preserve">F12</t>
  </si>
  <si>
    <t xml:space="preserve">M300-2d</t>
  </si>
  <si>
    <t xml:space="preserve">G01</t>
  </si>
  <si>
    <t xml:space="preserve">mannitol150-4d</t>
  </si>
  <si>
    <t xml:space="preserve">M300-3d</t>
  </si>
  <si>
    <t xml:space="preserve">G02</t>
  </si>
  <si>
    <t xml:space="preserve">M300-4d</t>
  </si>
  <si>
    <t xml:space="preserve">G03</t>
  </si>
  <si>
    <t xml:space="preserve">M300-7d</t>
  </si>
  <si>
    <t xml:space="preserve">G04</t>
  </si>
  <si>
    <t xml:space="preserve">mannitol150-7d</t>
  </si>
  <si>
    <t xml:space="preserve">G05</t>
  </si>
  <si>
    <t xml:space="preserve">Nacl150-0d</t>
  </si>
  <si>
    <t xml:space="preserve">G06</t>
  </si>
  <si>
    <t xml:space="preserve">Nacl150-1d</t>
  </si>
  <si>
    <t xml:space="preserve">G07</t>
  </si>
  <si>
    <t xml:space="preserve">mannitol300-1d</t>
  </si>
  <si>
    <t xml:space="preserve">mannitol300-MYB101</t>
  </si>
  <si>
    <t xml:space="preserve">Nacl150-2d</t>
  </si>
  <si>
    <t xml:space="preserve">G08</t>
  </si>
  <si>
    <t xml:space="preserve">Nacl150-3d</t>
  </si>
  <si>
    <t xml:space="preserve">G09</t>
  </si>
  <si>
    <t xml:space="preserve">Nacl150-4d</t>
  </si>
  <si>
    <t xml:space="preserve">G10</t>
  </si>
  <si>
    <t xml:space="preserve">mannitol300-2d</t>
  </si>
  <si>
    <t xml:space="preserve">Nacl150-7d</t>
  </si>
  <si>
    <t xml:space="preserve">G11</t>
  </si>
  <si>
    <t xml:space="preserve">G12</t>
  </si>
  <si>
    <t xml:space="preserve">Nacl300-0d</t>
  </si>
  <si>
    <t xml:space="preserve">A07</t>
  </si>
  <si>
    <t xml:space="preserve">G300-3d</t>
  </si>
  <si>
    <t xml:space="preserve">Nacl300-1d</t>
  </si>
  <si>
    <t xml:space="preserve">B07</t>
  </si>
  <si>
    <t xml:space="preserve">Nacl300-2d</t>
  </si>
  <si>
    <t xml:space="preserve">C07</t>
  </si>
  <si>
    <t xml:space="preserve">Nacl300-3d</t>
  </si>
  <si>
    <t xml:space="preserve">mannitol300-4d</t>
  </si>
  <si>
    <t xml:space="preserve">Nacl300-4d</t>
  </si>
  <si>
    <t xml:space="preserve">Nacl300-7d</t>
  </si>
  <si>
    <t xml:space="preserve">mannitol300-7d</t>
  </si>
  <si>
    <t xml:space="preserve">ABA-0d</t>
  </si>
  <si>
    <t xml:space="preserve">ABA-1d</t>
  </si>
  <si>
    <t xml:space="preserve">ABA-2d</t>
  </si>
  <si>
    <t xml:space="preserve">ABA-3d</t>
  </si>
  <si>
    <t xml:space="preserve">ABA-MYB101</t>
  </si>
  <si>
    <t xml:space="preserve">ABA-4d</t>
  </si>
  <si>
    <t xml:space="preserve">ABA-7d</t>
  </si>
  <si>
    <t xml:space="preserve">NACL150-1d</t>
  </si>
  <si>
    <t xml:space="preserve">Nacl150-MYB101</t>
  </si>
  <si>
    <t xml:space="preserve">NACL150-2d</t>
  </si>
  <si>
    <t xml:space="preserve">NACL150-3d</t>
  </si>
  <si>
    <t xml:space="preserve">NACL150-4d</t>
  </si>
  <si>
    <t xml:space="preserve">NACL150-7d</t>
  </si>
  <si>
    <t xml:space="preserve">NACL300-1d</t>
  </si>
  <si>
    <t xml:space="preserve">Nacl300-MYB101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SA-MYB101</t>
  </si>
  <si>
    <t xml:space="preserve">C04</t>
  </si>
  <si>
    <t xml:space="preserve">C05</t>
  </si>
  <si>
    <t xml:space="preserve">C06</t>
  </si>
  <si>
    <t xml:space="preserve">D04</t>
  </si>
  <si>
    <t xml:space="preserve">D05</t>
  </si>
  <si>
    <t xml:space="preserve">D06</t>
  </si>
  <si>
    <t xml:space="preserve">META-2h</t>
  </si>
  <si>
    <t xml:space="preserve">MeJA-MYB101</t>
  </si>
  <si>
    <t xml:space="preserve">META-4h</t>
  </si>
  <si>
    <t xml:space="preserve">META-8h</t>
  </si>
  <si>
    <t xml:space="preserve">A08</t>
  </si>
  <si>
    <t xml:space="preserve">A09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  <si>
    <t xml:space="preserve">META-24h</t>
  </si>
  <si>
    <t xml:space="preserve">B08</t>
  </si>
  <si>
    <t xml:space="preserve">B09</t>
  </si>
  <si>
    <t xml:space="preserve">META-48h</t>
  </si>
  <si>
    <t xml:space="preserve">C08</t>
  </si>
  <si>
    <t xml:space="preserve">C09</t>
  </si>
  <si>
    <t xml:space="preserve">D07</t>
  </si>
  <si>
    <t xml:space="preserve">META-72h</t>
  </si>
  <si>
    <t xml:space="preserve">D08</t>
  </si>
  <si>
    <t xml:space="preserve">D09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##0.000;\-###0.0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name val="宋体"/>
      <family val="0"/>
      <charset val="134"/>
    </font>
    <font>
      <sz val="8.25"/>
      <color rgb="FFFF0000"/>
      <name val="Microsoft Sans Serif"/>
      <family val="2"/>
      <charset val="134"/>
    </font>
    <font>
      <sz val="12"/>
      <color rgb="FFFF0000"/>
      <name val="宋体"/>
      <family val="0"/>
      <charset val="134"/>
    </font>
    <font>
      <sz val="11"/>
      <name val="宋体"/>
      <family val="0"/>
      <charset val="134"/>
    </font>
    <font>
      <sz val="8.5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6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S28" activeCellId="0" sqref="S28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1.19"/>
    <col collapsed="false" customWidth="true" hidden="false" outlineLevel="0" max="14" min="8" style="0" width="12.66"/>
    <col collapsed="false" customWidth="true" hidden="false" outlineLevel="0" max="16" min="15" style="0" width="9.66"/>
    <col collapsed="false" customWidth="true" hidden="false" outlineLevel="0" max="18" min="18" style="0" width="14.75"/>
    <col collapsed="false" customWidth="true" hidden="false" outlineLevel="0" max="19" min="19" style="0" width="12.66"/>
    <col collapsed="false" customWidth="true" hidden="false" outlineLevel="0" max="26" min="21" style="0" width="12.62"/>
    <col collapsed="false" customWidth="true" hidden="false" outlineLevel="0" max="35" min="28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n">
        <v>30.0973148907119</v>
      </c>
      <c r="G1" s="3" t="s">
        <v>4</v>
      </c>
      <c r="H1" s="3" t="s">
        <v>5</v>
      </c>
      <c r="I1" s="3" t="s">
        <v>6</v>
      </c>
      <c r="J1" s="4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</row>
    <row r="2" customFormat="false" ht="14.25" hidden="false" customHeight="false" outlineLevel="0" collapsed="false">
      <c r="A2" s="5" t="s">
        <v>14</v>
      </c>
      <c r="B2" s="5" t="s">
        <v>1</v>
      </c>
      <c r="C2" s="5" t="s">
        <v>2</v>
      </c>
      <c r="D2" s="5" t="s">
        <v>3</v>
      </c>
      <c r="E2" s="6" t="n">
        <v>31.2708995038188</v>
      </c>
      <c r="G2" s="3"/>
      <c r="H2" s="4" t="n">
        <v>30.0973148907119</v>
      </c>
      <c r="I2" s="7"/>
      <c r="J2" s="4" t="n">
        <v>30.5483051154537</v>
      </c>
      <c r="K2" s="4" t="n">
        <v>31.1817841067079</v>
      </c>
      <c r="L2" s="4" t="n">
        <v>30.1667847439917</v>
      </c>
      <c r="M2" s="4" t="n">
        <v>30.563425532545</v>
      </c>
      <c r="N2" s="4" t="n">
        <v>30.8652022126147</v>
      </c>
      <c r="O2" s="4" t="n">
        <v>29.2372609518362</v>
      </c>
      <c r="P2" s="4" t="n">
        <v>30.7278199529325</v>
      </c>
      <c r="S2" s="0" t="s">
        <v>2</v>
      </c>
      <c r="T2" s="0" t="n">
        <v>29.8895282239497</v>
      </c>
      <c r="U2" s="0" t="n">
        <v>20.6252235301923</v>
      </c>
      <c r="V2" s="0" t="n">
        <f aca="false">T2-U2</f>
        <v>9.26430469375738</v>
      </c>
      <c r="W2" s="0" t="n">
        <v>9.26430469375738</v>
      </c>
      <c r="X2" s="0" t="n">
        <f aca="false">V2-W2</f>
        <v>0</v>
      </c>
      <c r="Y2" s="0" t="n">
        <f aca="false">2^X2</f>
        <v>1</v>
      </c>
      <c r="Z2" s="8" t="n">
        <f aca="false">2^-X2</f>
        <v>1</v>
      </c>
    </row>
    <row r="3" customFormat="false" ht="14.25" hidden="false" customHeight="false" outlineLevel="0" collapsed="false">
      <c r="A3" s="1" t="s">
        <v>15</v>
      </c>
      <c r="B3" s="1" t="s">
        <v>1</v>
      </c>
      <c r="C3" s="1" t="s">
        <v>2</v>
      </c>
      <c r="D3" s="1" t="s">
        <v>3</v>
      </c>
      <c r="E3" s="2" t="n">
        <v>29.6817415571874</v>
      </c>
      <c r="G3" s="3"/>
      <c r="H3" s="7"/>
      <c r="I3" s="4" t="n">
        <v>29.745250004593</v>
      </c>
      <c r="J3" s="4" t="n">
        <v>30.9429425386674</v>
      </c>
      <c r="K3" s="4" t="n">
        <v>31.1540918597634</v>
      </c>
      <c r="L3" s="7"/>
      <c r="M3" s="4" t="n">
        <v>30.4452010579135</v>
      </c>
      <c r="N3" s="4" t="n">
        <v>31.515303731241</v>
      </c>
      <c r="O3" s="4" t="n">
        <v>30.0855382880521</v>
      </c>
      <c r="P3" s="4" t="n">
        <v>30.9219109995244</v>
      </c>
      <c r="S3" s="0" t="s">
        <v>16</v>
      </c>
      <c r="T3" s="0" t="n">
        <v>30.3689354001531</v>
      </c>
      <c r="U3" s="0" t="n">
        <v>22.6242165269231</v>
      </c>
      <c r="V3" s="0" t="n">
        <f aca="false">T3-U3</f>
        <v>7.74471887323003</v>
      </c>
      <c r="W3" s="0" t="n">
        <v>9.26430469375738</v>
      </c>
      <c r="X3" s="0" t="n">
        <f aca="false">V3-W3</f>
        <v>-1.51958582052735</v>
      </c>
      <c r="Y3" s="0" t="n">
        <f aca="false">2^X3</f>
        <v>0.348786034268269</v>
      </c>
      <c r="Z3" s="8" t="n">
        <f aca="false">2^-X3</f>
        <v>2.86708727342807</v>
      </c>
    </row>
    <row r="4" customFormat="false" ht="14.25" hidden="false" customHeight="false" outlineLevel="0" collapsed="false">
      <c r="A4" s="5" t="s">
        <v>17</v>
      </c>
      <c r="B4" s="5" t="s">
        <v>1</v>
      </c>
      <c r="C4" s="5" t="s">
        <v>16</v>
      </c>
      <c r="D4" s="5" t="s">
        <v>3</v>
      </c>
      <c r="E4" s="6"/>
      <c r="G4" s="3"/>
      <c r="H4" s="4" t="n">
        <v>29.6817415571874</v>
      </c>
      <c r="I4" s="6" t="n">
        <v>30.9926207957132</v>
      </c>
      <c r="J4" s="4" t="n">
        <v>30.7728133423894</v>
      </c>
      <c r="K4" s="4" t="n">
        <v>31.4074814099471</v>
      </c>
      <c r="L4" s="4" t="n">
        <v>31.1118991475611</v>
      </c>
      <c r="M4" s="4" t="n">
        <v>30.1002295390878</v>
      </c>
      <c r="N4" s="4" t="n">
        <v>31.0907597460229</v>
      </c>
      <c r="O4" s="7"/>
      <c r="P4" s="4" t="n">
        <v>31.2846636176711</v>
      </c>
      <c r="S4" s="0" t="s">
        <v>18</v>
      </c>
      <c r="T4" s="0" t="n">
        <v>30.7546869988368</v>
      </c>
      <c r="U4" s="0" t="n">
        <v>22.7339284481541</v>
      </c>
      <c r="V4" s="0" t="n">
        <f aca="false">T4-U4</f>
        <v>8.02075855068277</v>
      </c>
      <c r="W4" s="0" t="n">
        <v>9.26430469375738</v>
      </c>
      <c r="X4" s="0" t="n">
        <f aca="false">V4-W4</f>
        <v>-1.24354614307461</v>
      </c>
      <c r="Y4" s="0" t="n">
        <f aca="false">2^X4</f>
        <v>0.422333284495024</v>
      </c>
      <c r="Z4" s="8" t="n">
        <f aca="false">2^-X4</f>
        <v>2.36779822171885</v>
      </c>
    </row>
    <row r="5" customFormat="false" ht="14.25" hidden="false" customHeight="false" outlineLevel="0" collapsed="false">
      <c r="A5" s="1" t="s">
        <v>19</v>
      </c>
      <c r="B5" s="1" t="s">
        <v>1</v>
      </c>
      <c r="C5" s="1" t="s">
        <v>16</v>
      </c>
      <c r="D5" s="1" t="s">
        <v>3</v>
      </c>
      <c r="E5" s="2" t="n">
        <v>29.745250004593</v>
      </c>
      <c r="G5" s="9" t="s">
        <v>20</v>
      </c>
      <c r="H5" s="4" t="n">
        <f aca="false">AVERAGE(H2:H4)</f>
        <v>29.8895282239497</v>
      </c>
      <c r="I5" s="4" t="n">
        <f aca="false">AVERAGE(I2:I4)</f>
        <v>30.3689354001531</v>
      </c>
      <c r="J5" s="4" t="n">
        <f aca="false">AVERAGE(J2:J4)</f>
        <v>30.7546869988368</v>
      </c>
      <c r="K5" s="4" t="n">
        <f aca="false">AVERAGE(K2:K4)</f>
        <v>31.2477857921395</v>
      </c>
      <c r="L5" s="4" t="n">
        <f aca="false">AVERAGE(L2:L4)</f>
        <v>30.6393419457764</v>
      </c>
      <c r="M5" s="4" t="n">
        <f aca="false">AVERAGE(M2:M4)</f>
        <v>30.3696187098488</v>
      </c>
      <c r="N5" s="4" t="n">
        <f aca="false">AVERAGE(N2:N4)</f>
        <v>31.1570885632929</v>
      </c>
      <c r="O5" s="4" t="n">
        <f aca="false">AVERAGE(O2:O4)</f>
        <v>29.6613996199442</v>
      </c>
      <c r="P5" s="4" t="n">
        <f aca="false">AVERAGE(P2:P4)</f>
        <v>30.978131523376</v>
      </c>
      <c r="S5" s="0" t="s">
        <v>21</v>
      </c>
      <c r="T5" s="0" t="n">
        <v>31.2477857921395</v>
      </c>
      <c r="U5" s="0" t="n">
        <v>21.787822393056</v>
      </c>
      <c r="V5" s="0" t="n">
        <f aca="false">T5-U5</f>
        <v>9.45996339908344</v>
      </c>
      <c r="W5" s="0" t="n">
        <v>9.26430469375738</v>
      </c>
      <c r="X5" s="0" t="n">
        <f aca="false">V5-W5</f>
        <v>0.195658705326053</v>
      </c>
      <c r="Y5" s="0" t="n">
        <f aca="false">2^X5</f>
        <v>1.14524693779347</v>
      </c>
      <c r="Z5" s="8" t="n">
        <f aca="false">2^-X5</f>
        <v>0.873174131272234</v>
      </c>
    </row>
    <row r="6" customFormat="false" ht="14.25" hidden="false" customHeight="false" outlineLevel="0" collapsed="false">
      <c r="A6" s="5" t="s">
        <v>22</v>
      </c>
      <c r="B6" s="5" t="s">
        <v>1</v>
      </c>
      <c r="C6" s="5" t="s">
        <v>16</v>
      </c>
      <c r="D6" s="5" t="s">
        <v>3</v>
      </c>
      <c r="E6" s="6" t="n">
        <v>30.9926207957132</v>
      </c>
      <c r="G6" s="9" t="s">
        <v>23</v>
      </c>
      <c r="H6" s="4" t="n">
        <f aca="false">STDEV(H2:H4)</f>
        <v>0.293854722215472</v>
      </c>
      <c r="I6" s="4" t="n">
        <f aca="false">STDEV(I2:I4)</f>
        <v>0.882024345055122</v>
      </c>
      <c r="J6" s="4" t="n">
        <f aca="false">STDEV(J2:J4)</f>
        <v>0.197942156192475</v>
      </c>
      <c r="K6" s="4" t="n">
        <f aca="false">STDEV(K2:K4)</f>
        <v>0.138991844708349</v>
      </c>
      <c r="L6" s="4" t="n">
        <f aca="false">STDEV(L2:L4)</f>
        <v>0.668296803761004</v>
      </c>
      <c r="M6" s="4" t="n">
        <f aca="false">STDEV(M2:M4)</f>
        <v>0.240670211270392</v>
      </c>
      <c r="N6" s="4" t="n">
        <f aca="false">STDEV(N2:N4)</f>
        <v>0.330087306830148</v>
      </c>
      <c r="O6" s="4" t="n">
        <f aca="false">STDEV(O2:O4)</f>
        <v>0.599822656765124</v>
      </c>
      <c r="P6" s="4" t="n">
        <f aca="false">STDEV(P2:P4)</f>
        <v>0.282646912625081</v>
      </c>
      <c r="S6" s="0" t="s">
        <v>24</v>
      </c>
      <c r="T6" s="0" t="n">
        <v>30.6393419457764</v>
      </c>
      <c r="U6" s="0" t="n">
        <v>21.3296895397832</v>
      </c>
      <c r="V6" s="0" t="n">
        <f aca="false">T6-U6</f>
        <v>9.30965240599317</v>
      </c>
      <c r="W6" s="0" t="n">
        <v>9.26430469375738</v>
      </c>
      <c r="X6" s="0" t="n">
        <f aca="false">V6-W6</f>
        <v>0.0453477122357882</v>
      </c>
      <c r="Y6" s="0" t="n">
        <f aca="false">2^X6</f>
        <v>1.03193186116957</v>
      </c>
      <c r="Z6" s="8" t="n">
        <f aca="false">2^-X6</f>
        <v>0.969056230967247</v>
      </c>
    </row>
    <row r="7" customFormat="false" ht="14.25" hidden="false" customHeight="false" outlineLevel="0" collapsed="false">
      <c r="A7" s="1" t="s">
        <v>25</v>
      </c>
      <c r="B7" s="1" t="s">
        <v>1</v>
      </c>
      <c r="C7" s="1" t="s">
        <v>18</v>
      </c>
      <c r="D7" s="1" t="s">
        <v>3</v>
      </c>
      <c r="E7" s="2" t="n">
        <v>30.5483051154537</v>
      </c>
      <c r="G7" s="10"/>
      <c r="H7" s="10"/>
      <c r="I7" s="10"/>
      <c r="J7" s="10"/>
      <c r="K7" s="10"/>
      <c r="L7" s="10"/>
      <c r="M7" s="10"/>
      <c r="N7" s="10"/>
      <c r="O7" s="10"/>
      <c r="P7" s="10"/>
      <c r="S7" s="0" t="s">
        <v>26</v>
      </c>
      <c r="T7" s="0" t="n">
        <v>30.3696187098488</v>
      </c>
      <c r="U7" s="0" t="n">
        <v>21.0384295120697</v>
      </c>
      <c r="V7" s="0" t="n">
        <f aca="false">T7-U7</f>
        <v>9.33118919777903</v>
      </c>
      <c r="W7" s="0" t="n">
        <v>9.26430469375738</v>
      </c>
      <c r="X7" s="0" t="n">
        <f aca="false">V7-W7</f>
        <v>0.0668845040216475</v>
      </c>
      <c r="Y7" s="0" t="n">
        <f aca="false">2^X7</f>
        <v>1.04745226920624</v>
      </c>
      <c r="Z7" s="8" t="n">
        <f aca="false">2^-X7</f>
        <v>0.954697440063591</v>
      </c>
    </row>
    <row r="8" customFormat="false" ht="14.25" hidden="false" customHeight="false" outlineLevel="0" collapsed="false">
      <c r="A8" s="1" t="s">
        <v>27</v>
      </c>
      <c r="B8" s="1" t="s">
        <v>1</v>
      </c>
      <c r="C8" s="1" t="s">
        <v>18</v>
      </c>
      <c r="D8" s="1" t="s">
        <v>3</v>
      </c>
      <c r="E8" s="2" t="n">
        <v>30.9429425386674</v>
      </c>
      <c r="G8" s="10"/>
      <c r="H8" s="10"/>
      <c r="I8" s="10"/>
      <c r="J8" s="10"/>
      <c r="K8" s="10"/>
      <c r="L8" s="10"/>
      <c r="M8" s="10"/>
      <c r="N8" s="10"/>
      <c r="O8" s="10"/>
      <c r="P8" s="10"/>
      <c r="S8" s="0" t="s">
        <v>28</v>
      </c>
      <c r="T8" s="0" t="n">
        <v>31.1570885632929</v>
      </c>
      <c r="U8" s="0" t="n">
        <v>20.7572098659815</v>
      </c>
      <c r="V8" s="0" t="n">
        <f aca="false">T8-U8</f>
        <v>10.3998786973114</v>
      </c>
      <c r="W8" s="0" t="n">
        <v>9.26430469375738</v>
      </c>
      <c r="X8" s="0" t="n">
        <f aca="false">V8-W8</f>
        <v>1.13557400355402</v>
      </c>
      <c r="Y8" s="0" t="n">
        <f aca="false">2^X8</f>
        <v>2.19705959548381</v>
      </c>
      <c r="Z8" s="8" t="n">
        <f aca="false">2^-X8</f>
        <v>0.455153789207886</v>
      </c>
    </row>
    <row r="9" customFormat="false" ht="14.25" hidden="false" customHeight="false" outlineLevel="0" collapsed="false">
      <c r="A9" s="1" t="s">
        <v>29</v>
      </c>
      <c r="B9" s="1" t="s">
        <v>1</v>
      </c>
      <c r="C9" s="1" t="s">
        <v>18</v>
      </c>
      <c r="D9" s="1" t="s">
        <v>3</v>
      </c>
      <c r="E9" s="2" t="n">
        <v>30.7728133423894</v>
      </c>
      <c r="G9" s="4"/>
      <c r="H9" s="4"/>
      <c r="I9" s="11"/>
      <c r="J9" s="11"/>
      <c r="K9" s="11"/>
      <c r="L9" s="10"/>
      <c r="M9" s="10"/>
      <c r="N9" s="10"/>
      <c r="O9" s="10"/>
      <c r="P9" s="10"/>
      <c r="S9" s="0" t="s">
        <v>30</v>
      </c>
      <c r="T9" s="0" t="n">
        <v>29.6613996199442</v>
      </c>
      <c r="U9" s="0" t="n">
        <v>20.8022010908564</v>
      </c>
      <c r="V9" s="0" t="n">
        <f aca="false">T9-U9</f>
        <v>8.85919852908772</v>
      </c>
      <c r="W9" s="0" t="n">
        <v>9.26430469375738</v>
      </c>
      <c r="X9" s="0" t="n">
        <f aca="false">V9-W9</f>
        <v>-0.405106164669665</v>
      </c>
      <c r="Y9" s="0" t="n">
        <f aca="false">2^X9</f>
        <v>0.755180718693175</v>
      </c>
      <c r="Z9" s="8" t="n">
        <f aca="false">2^-X9</f>
        <v>1.32418635069296</v>
      </c>
    </row>
    <row r="10" customFormat="false" ht="14.25" hidden="false" customHeight="false" outlineLevel="0" collapsed="false">
      <c r="A10" s="1" t="s">
        <v>31</v>
      </c>
      <c r="B10" s="1" t="s">
        <v>1</v>
      </c>
      <c r="C10" s="1" t="s">
        <v>21</v>
      </c>
      <c r="D10" s="1" t="s">
        <v>3</v>
      </c>
      <c r="E10" s="2" t="n">
        <v>31.1817841067079</v>
      </c>
      <c r="G10" s="4"/>
      <c r="H10" s="4"/>
      <c r="I10" s="11"/>
      <c r="J10" s="11"/>
      <c r="K10" s="11"/>
      <c r="L10" s="10"/>
      <c r="M10" s="10"/>
      <c r="N10" s="10"/>
      <c r="O10" s="10"/>
      <c r="P10" s="10"/>
      <c r="S10" s="0" t="s">
        <v>32</v>
      </c>
      <c r="T10" s="0" t="n">
        <v>30.978131523376</v>
      </c>
      <c r="U10" s="0" t="n">
        <v>21.31342632994</v>
      </c>
      <c r="V10" s="0" t="n">
        <f aca="false">T10-U10</f>
        <v>9.664705193436</v>
      </c>
      <c r="W10" s="0" t="n">
        <v>9.26430469375738</v>
      </c>
      <c r="X10" s="0" t="n">
        <f aca="false">V10-W10</f>
        <v>0.400400499678621</v>
      </c>
      <c r="Y10" s="0" t="n">
        <f aca="false">2^X10</f>
        <v>1.3198742639092</v>
      </c>
      <c r="Z10" s="8" t="n">
        <f aca="false">2^-X10</f>
        <v>0.757647927036778</v>
      </c>
    </row>
    <row r="11" customFormat="false" ht="14.25" hidden="false" customHeight="false" outlineLevel="0" collapsed="false">
      <c r="A11" s="1" t="s">
        <v>33</v>
      </c>
      <c r="B11" s="1" t="s">
        <v>1</v>
      </c>
      <c r="C11" s="1" t="s">
        <v>21</v>
      </c>
      <c r="D11" s="1" t="s">
        <v>3</v>
      </c>
      <c r="E11" s="2" t="n">
        <v>31.1540918597634</v>
      </c>
      <c r="G11" s="4"/>
      <c r="H11" s="4"/>
      <c r="I11" s="11"/>
      <c r="J11" s="11"/>
      <c r="K11" s="11"/>
      <c r="L11" s="10"/>
      <c r="M11" s="10"/>
      <c r="N11" s="10"/>
      <c r="O11" s="10"/>
      <c r="P11" s="10"/>
    </row>
    <row r="12" customFormat="false" ht="14.25" hidden="false" customHeight="false" outlineLevel="0" collapsed="false">
      <c r="A12" s="1" t="s">
        <v>34</v>
      </c>
      <c r="B12" s="1" t="s">
        <v>1</v>
      </c>
      <c r="C12" s="1" t="s">
        <v>21</v>
      </c>
      <c r="D12" s="1" t="s">
        <v>3</v>
      </c>
      <c r="E12" s="2" t="n">
        <v>31.4074814099471</v>
      </c>
      <c r="G12" s="11"/>
      <c r="H12" s="11"/>
      <c r="I12" s="11"/>
      <c r="J12" s="11"/>
      <c r="K12" s="11"/>
      <c r="L12" s="11"/>
      <c r="M12" s="11"/>
      <c r="N12" s="11"/>
      <c r="O12" s="11"/>
      <c r="P12" s="10"/>
      <c r="S12" s="0" t="s">
        <v>35</v>
      </c>
      <c r="T12" s="0" t="n">
        <v>29.8895282239497</v>
      </c>
      <c r="U12" s="0" t="n">
        <v>20.6252235301923</v>
      </c>
      <c r="V12" s="0" t="n">
        <f aca="false">T12-U12</f>
        <v>9.26430469375738</v>
      </c>
      <c r="W12" s="0" t="n">
        <v>9.26430469375738</v>
      </c>
      <c r="X12" s="0" t="n">
        <f aca="false">V12-W12</f>
        <v>0</v>
      </c>
      <c r="Y12" s="0" t="n">
        <f aca="false">2^X12</f>
        <v>1</v>
      </c>
      <c r="Z12" s="8" t="n">
        <f aca="false">2^-X12</f>
        <v>1</v>
      </c>
    </row>
    <row r="13" customFormat="false" ht="14.25" hidden="false" customHeight="false" outlineLevel="0" collapsed="false">
      <c r="A13" s="1" t="s">
        <v>36</v>
      </c>
      <c r="B13" s="1" t="s">
        <v>1</v>
      </c>
      <c r="C13" s="1" t="s">
        <v>24</v>
      </c>
      <c r="D13" s="1" t="s">
        <v>3</v>
      </c>
      <c r="E13" s="2" t="n">
        <v>30.1667847439917</v>
      </c>
      <c r="G13" s="11"/>
      <c r="H13" s="11"/>
      <c r="I13" s="11"/>
      <c r="J13" s="11"/>
      <c r="K13" s="11"/>
      <c r="L13" s="11"/>
      <c r="M13" s="11"/>
      <c r="N13" s="11"/>
      <c r="O13" s="11"/>
      <c r="P13" s="10"/>
      <c r="S13" s="0" t="s">
        <v>37</v>
      </c>
      <c r="T13" s="0" t="n">
        <v>31.2208807541221</v>
      </c>
      <c r="U13" s="0" t="n">
        <v>22.1472645809639</v>
      </c>
      <c r="V13" s="0" t="n">
        <f aca="false">T13-U13</f>
        <v>9.0736161731582</v>
      </c>
      <c r="W13" s="0" t="n">
        <v>9.26430469375738</v>
      </c>
      <c r="X13" s="0" t="n">
        <f aca="false">V13-W13</f>
        <v>-0.190688520599178</v>
      </c>
      <c r="Y13" s="0" t="n">
        <f aca="false">2^X13</f>
        <v>0.876187464457381</v>
      </c>
      <c r="Z13" s="8" t="n">
        <f aca="false">2^-X13</f>
        <v>1.14130827084966</v>
      </c>
    </row>
    <row r="14" customFormat="false" ht="14.25" hidden="false" customHeight="false" outlineLevel="0" collapsed="false">
      <c r="A14" s="5" t="s">
        <v>38</v>
      </c>
      <c r="B14" s="5" t="s">
        <v>1</v>
      </c>
      <c r="C14" s="5" t="s">
        <v>24</v>
      </c>
      <c r="D14" s="5" t="s">
        <v>3</v>
      </c>
      <c r="E14" s="6" t="n">
        <v>30.363277483291</v>
      </c>
      <c r="G14" s="10"/>
      <c r="H14" s="10"/>
      <c r="I14" s="10"/>
      <c r="J14" s="10"/>
      <c r="K14" s="10"/>
      <c r="L14" s="10"/>
      <c r="M14" s="10"/>
      <c r="N14" s="10"/>
      <c r="O14" s="10"/>
      <c r="P14" s="10"/>
      <c r="S14" s="0" t="s">
        <v>39</v>
      </c>
      <c r="T14" s="0" t="n">
        <v>33.4651845064171</v>
      </c>
      <c r="U14" s="0" t="n">
        <v>25.2493387286451</v>
      </c>
      <c r="V14" s="0" t="n">
        <f aca="false">T14-U14</f>
        <v>8.21584577777197</v>
      </c>
      <c r="W14" s="0" t="n">
        <v>9.26430469375738</v>
      </c>
      <c r="X14" s="0" t="n">
        <f aca="false">V14-W14</f>
        <v>-1.04845891598541</v>
      </c>
      <c r="Y14" s="0" t="n">
        <f aca="false">2^X14</f>
        <v>0.483484345751785</v>
      </c>
      <c r="Z14" s="8" t="n">
        <f aca="false">2^-X14</f>
        <v>2.06831929262377</v>
      </c>
    </row>
    <row r="15" customFormat="false" ht="14.25" hidden="false" customHeight="false" outlineLevel="0" collapsed="false">
      <c r="A15" s="1" t="s">
        <v>40</v>
      </c>
      <c r="B15" s="1" t="s">
        <v>1</v>
      </c>
      <c r="C15" s="1" t="s">
        <v>24</v>
      </c>
      <c r="D15" s="1" t="s">
        <v>3</v>
      </c>
      <c r="E15" s="2" t="n">
        <v>31.1118991475611</v>
      </c>
      <c r="G15" s="10"/>
      <c r="H15" s="10"/>
      <c r="I15" s="10"/>
      <c r="J15" s="10"/>
      <c r="K15" s="10"/>
      <c r="L15" s="10"/>
      <c r="M15" s="10"/>
      <c r="N15" s="10"/>
      <c r="O15" s="10"/>
      <c r="P15" s="10"/>
      <c r="S15" s="0" t="s">
        <v>41</v>
      </c>
      <c r="T15" s="0" t="n">
        <v>31.7930945095432</v>
      </c>
      <c r="U15" s="0" t="n">
        <v>21.1630439930183</v>
      </c>
      <c r="V15" s="0" t="n">
        <f aca="false">T15-U15</f>
        <v>10.6300505165249</v>
      </c>
      <c r="W15" s="0" t="n">
        <v>9.26430469375738</v>
      </c>
      <c r="X15" s="0" t="n">
        <f aca="false">V15-W15</f>
        <v>1.36574582276755</v>
      </c>
      <c r="Y15" s="0" t="n">
        <f aca="false">2^X15</f>
        <v>2.5770951825895</v>
      </c>
      <c r="Z15" s="8" t="n">
        <f aca="false">2^-X15</f>
        <v>0.388033785773945</v>
      </c>
    </row>
    <row r="16" customFormat="false" ht="14.25" hidden="false" customHeight="false" outlineLevel="0" collapsed="false">
      <c r="A16" s="1" t="s">
        <v>42</v>
      </c>
      <c r="B16" s="1" t="s">
        <v>1</v>
      </c>
      <c r="C16" s="1" t="s">
        <v>26</v>
      </c>
      <c r="D16" s="1" t="s">
        <v>3</v>
      </c>
      <c r="E16" s="2" t="n">
        <v>30.563425532545</v>
      </c>
      <c r="G16" s="10"/>
      <c r="H16" s="10"/>
      <c r="I16" s="10"/>
      <c r="J16" s="10"/>
      <c r="K16" s="10"/>
      <c r="L16" s="10"/>
      <c r="M16" s="10"/>
      <c r="N16" s="10"/>
      <c r="O16" s="10"/>
      <c r="P16" s="10"/>
      <c r="S16" s="0" t="s">
        <v>43</v>
      </c>
      <c r="T16" s="0" t="n">
        <v>31.7246994218289</v>
      </c>
      <c r="U16" s="0" t="n">
        <v>23.8106266416915</v>
      </c>
      <c r="V16" s="0" t="n">
        <f aca="false">T16-U16</f>
        <v>7.91407278013745</v>
      </c>
      <c r="W16" s="0" t="n">
        <v>9.26430469375738</v>
      </c>
      <c r="X16" s="0" t="n">
        <f aca="false">V16-W16</f>
        <v>-1.35023191361993</v>
      </c>
      <c r="Y16" s="0" t="n">
        <f aca="false">2^X16</f>
        <v>0.392228992963156</v>
      </c>
      <c r="Z16" s="8" t="n">
        <f aca="false">2^-X16</f>
        <v>2.54953105951027</v>
      </c>
    </row>
    <row r="17" customFormat="false" ht="14.25" hidden="false" customHeight="false" outlineLevel="0" collapsed="false">
      <c r="A17" s="1" t="s">
        <v>44</v>
      </c>
      <c r="B17" s="1" t="s">
        <v>1</v>
      </c>
      <c r="C17" s="1" t="s">
        <v>26</v>
      </c>
      <c r="D17" s="1" t="s">
        <v>3</v>
      </c>
      <c r="E17" s="2" t="n">
        <v>30.4452010579135</v>
      </c>
      <c r="G17" s="10"/>
      <c r="H17" s="10"/>
      <c r="I17" s="10"/>
      <c r="J17" s="10"/>
      <c r="K17" s="10"/>
      <c r="L17" s="10"/>
      <c r="M17" s="10"/>
      <c r="N17" s="10"/>
      <c r="O17" s="10"/>
      <c r="P17" s="10"/>
      <c r="S17" s="0" t="s">
        <v>45</v>
      </c>
      <c r="T17" s="0" t="n">
        <v>31.1243172526017</v>
      </c>
      <c r="U17" s="0" t="n">
        <v>22.6602499540148</v>
      </c>
      <c r="V17" s="0" t="n">
        <f aca="false">T17-U17</f>
        <v>8.46406729858691</v>
      </c>
      <c r="W17" s="0" t="n">
        <v>9.26430469375738</v>
      </c>
      <c r="X17" s="0" t="n">
        <f aca="false">V17-W17</f>
        <v>-0.800237395170477</v>
      </c>
      <c r="Y17" s="0" t="n">
        <f aca="false">2^X17</f>
        <v>0.574254676235491</v>
      </c>
      <c r="Z17" s="8" t="n">
        <f aca="false">2^-X17</f>
        <v>1.74138764799526</v>
      </c>
    </row>
    <row r="18" customFormat="false" ht="14.25" hidden="false" customHeight="false" outlineLevel="0" collapsed="false">
      <c r="A18" s="1" t="s">
        <v>46</v>
      </c>
      <c r="B18" s="1" t="s">
        <v>1</v>
      </c>
      <c r="C18" s="1" t="s">
        <v>26</v>
      </c>
      <c r="D18" s="1" t="s">
        <v>3</v>
      </c>
      <c r="E18" s="2" t="n">
        <v>30.1002295390878</v>
      </c>
      <c r="G18" s="10"/>
      <c r="H18" s="10"/>
      <c r="I18" s="10"/>
      <c r="J18" s="10"/>
      <c r="K18" s="10"/>
      <c r="L18" s="10"/>
      <c r="M18" s="10"/>
      <c r="N18" s="10"/>
      <c r="O18" s="10"/>
      <c r="P18" s="10"/>
      <c r="S18" s="0" t="s">
        <v>47</v>
      </c>
      <c r="T18" s="0" t="n">
        <v>32.4807435896602</v>
      </c>
      <c r="U18" s="0" t="n">
        <v>23.042360042576</v>
      </c>
      <c r="V18" s="0" t="n">
        <f aca="false">T18-U18</f>
        <v>9.43838354708424</v>
      </c>
      <c r="W18" s="0" t="n">
        <v>9.26430469375738</v>
      </c>
      <c r="X18" s="0" t="n">
        <f aca="false">V18-W18</f>
        <v>0.174078853326854</v>
      </c>
      <c r="Y18" s="0" t="n">
        <f aca="false">2^X18</f>
        <v>1.128243802149</v>
      </c>
      <c r="Z18" s="8" t="n">
        <f aca="false">2^-X18</f>
        <v>0.886333253588695</v>
      </c>
    </row>
    <row r="19" customFormat="false" ht="14.25" hidden="false" customHeight="false" outlineLevel="0" collapsed="false">
      <c r="A19" s="1" t="s">
        <v>48</v>
      </c>
      <c r="B19" s="1" t="s">
        <v>1</v>
      </c>
      <c r="C19" s="1" t="s">
        <v>28</v>
      </c>
      <c r="D19" s="1" t="s">
        <v>3</v>
      </c>
      <c r="E19" s="2" t="n">
        <v>30.8652022126147</v>
      </c>
      <c r="G19" s="10"/>
      <c r="H19" s="10"/>
      <c r="I19" s="10"/>
      <c r="J19" s="10"/>
      <c r="K19" s="10"/>
      <c r="L19" s="10"/>
      <c r="M19" s="10"/>
      <c r="N19" s="10"/>
      <c r="O19" s="10"/>
      <c r="P19" s="10"/>
    </row>
    <row r="20" customFormat="false" ht="14.25" hidden="false" customHeight="false" outlineLevel="0" collapsed="false">
      <c r="A20" s="1" t="s">
        <v>49</v>
      </c>
      <c r="B20" s="1" t="s">
        <v>1</v>
      </c>
      <c r="C20" s="1" t="s">
        <v>28</v>
      </c>
      <c r="D20" s="1" t="s">
        <v>3</v>
      </c>
      <c r="E20" s="2" t="n">
        <v>31.515303731241</v>
      </c>
      <c r="G20" s="10"/>
      <c r="H20" s="10"/>
      <c r="I20" s="10"/>
      <c r="J20" s="10"/>
      <c r="K20" s="10"/>
      <c r="L20" s="10"/>
      <c r="M20" s="10"/>
      <c r="N20" s="10"/>
      <c r="O20" s="10"/>
      <c r="P20" s="10"/>
      <c r="S20" s="0" t="s">
        <v>50</v>
      </c>
      <c r="T20" s="0" t="n">
        <v>29.8895282239497</v>
      </c>
      <c r="U20" s="0" t="n">
        <v>20.6252235301923</v>
      </c>
      <c r="V20" s="0" t="n">
        <f aca="false">T20-U20</f>
        <v>9.26430469375738</v>
      </c>
      <c r="W20" s="0" t="n">
        <v>9.26430469375738</v>
      </c>
      <c r="X20" s="0" t="n">
        <f aca="false">V20-W20</f>
        <v>0</v>
      </c>
      <c r="Y20" s="0" t="n">
        <f aca="false">2^X20</f>
        <v>1</v>
      </c>
      <c r="Z20" s="8" t="n">
        <f aca="false">2^-X20</f>
        <v>1</v>
      </c>
    </row>
    <row r="21" customFormat="false" ht="14.25" hidden="false" customHeight="false" outlineLevel="0" collapsed="false">
      <c r="A21" s="1" t="s">
        <v>51</v>
      </c>
      <c r="B21" s="1" t="s">
        <v>1</v>
      </c>
      <c r="C21" s="1" t="s">
        <v>28</v>
      </c>
      <c r="D21" s="1" t="s">
        <v>3</v>
      </c>
      <c r="E21" s="2" t="n">
        <v>31.0907597460229</v>
      </c>
      <c r="G21" s="10"/>
      <c r="H21" s="10"/>
      <c r="I21" s="10"/>
      <c r="J21" s="10"/>
      <c r="K21" s="10"/>
      <c r="L21" s="10"/>
      <c r="M21" s="10"/>
      <c r="N21" s="10"/>
      <c r="O21" s="10"/>
      <c r="P21" s="10"/>
      <c r="S21" s="0" t="s">
        <v>52</v>
      </c>
      <c r="T21" s="0" t="n">
        <v>31.9874348941138</v>
      </c>
      <c r="U21" s="0" t="n">
        <v>26.2376557523344</v>
      </c>
      <c r="V21" s="0" t="n">
        <f aca="false">T21-U21</f>
        <v>5.74977914177944</v>
      </c>
      <c r="W21" s="0" t="n">
        <v>9.26430469375738</v>
      </c>
      <c r="X21" s="0" t="n">
        <f aca="false">V21-W21</f>
        <v>-3.51452555197794</v>
      </c>
      <c r="Y21" s="0" t="n">
        <f aca="false">2^X21</f>
        <v>0.0875028882703456</v>
      </c>
      <c r="Z21" s="8" t="n">
        <f aca="false">2^-X21</f>
        <v>11.4281941975497</v>
      </c>
    </row>
    <row r="22" customFormat="false" ht="14.25" hidden="false" customHeight="false" outlineLevel="0" collapsed="false">
      <c r="A22" s="1" t="s">
        <v>53</v>
      </c>
      <c r="B22" s="1" t="s">
        <v>1</v>
      </c>
      <c r="C22" s="1" t="s">
        <v>30</v>
      </c>
      <c r="D22" s="1" t="s">
        <v>3</v>
      </c>
      <c r="E22" s="2" t="n">
        <v>29.2372609518362</v>
      </c>
      <c r="G22" s="10"/>
      <c r="H22" s="10"/>
      <c r="I22" s="10"/>
      <c r="J22" s="10"/>
      <c r="K22" s="10"/>
      <c r="L22" s="10"/>
      <c r="M22" s="10"/>
      <c r="N22" s="10"/>
      <c r="O22" s="10"/>
      <c r="P22" s="10"/>
      <c r="S22" s="0" t="s">
        <v>54</v>
      </c>
      <c r="T22" s="0" t="n">
        <v>32.0858046327999</v>
      </c>
      <c r="U22" s="0" t="n">
        <v>23.1907585831894</v>
      </c>
      <c r="V22" s="0" t="n">
        <f aca="false">T22-U22</f>
        <v>8.89504604961058</v>
      </c>
      <c r="W22" s="0" t="n">
        <v>9.26430469375738</v>
      </c>
      <c r="X22" s="0" t="n">
        <f aca="false">V22-W22</f>
        <v>-0.369258644146804</v>
      </c>
      <c r="Y22" s="0" t="n">
        <f aca="false">2^X22</f>
        <v>0.774180221572347</v>
      </c>
      <c r="Z22" s="8" t="n">
        <f aca="false">2^-X22</f>
        <v>1.29168890154416</v>
      </c>
    </row>
    <row r="23" customFormat="false" ht="14.25" hidden="false" customHeight="false" outlineLevel="0" collapsed="false">
      <c r="A23" s="1" t="s">
        <v>55</v>
      </c>
      <c r="B23" s="1" t="s">
        <v>1</v>
      </c>
      <c r="C23" s="1" t="s">
        <v>30</v>
      </c>
      <c r="D23" s="1" t="s">
        <v>3</v>
      </c>
      <c r="E23" s="2" t="n">
        <v>30.0855382880521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S23" s="0" t="s">
        <v>56</v>
      </c>
      <c r="T23" s="0" t="n">
        <v>31.9639391729523</v>
      </c>
      <c r="U23" s="0" t="n">
        <v>23.0421701804717</v>
      </c>
      <c r="V23" s="0" t="n">
        <f aca="false">T23-U23</f>
        <v>8.9217689924806</v>
      </c>
      <c r="W23" s="0" t="n">
        <v>9.26430469375738</v>
      </c>
      <c r="X23" s="0" t="n">
        <f aca="false">V23-W23</f>
        <v>-0.34253570127678</v>
      </c>
      <c r="Y23" s="0" t="n">
        <f aca="false">2^X23</f>
        <v>0.788653943628577</v>
      </c>
      <c r="Z23" s="8" t="n">
        <f aca="false">2^-X23</f>
        <v>1.26798326196028</v>
      </c>
    </row>
    <row r="24" customFormat="false" ht="14.25" hidden="false" customHeight="false" outlineLevel="0" collapsed="false">
      <c r="A24" s="5" t="s">
        <v>57</v>
      </c>
      <c r="B24" s="5" t="s">
        <v>1</v>
      </c>
      <c r="C24" s="5" t="s">
        <v>30</v>
      </c>
      <c r="D24" s="5" t="s">
        <v>3</v>
      </c>
      <c r="E24" s="6" t="n">
        <v>29.935995134658</v>
      </c>
      <c r="G24" s="10"/>
      <c r="H24" s="10"/>
      <c r="I24" s="10"/>
      <c r="J24" s="10"/>
      <c r="K24" s="10"/>
      <c r="L24" s="10"/>
      <c r="M24" s="10"/>
      <c r="N24" s="10"/>
      <c r="O24" s="10"/>
      <c r="P24" s="10"/>
      <c r="S24" s="0" t="s">
        <v>58</v>
      </c>
      <c r="T24" s="0" t="n">
        <v>32.5027592249636</v>
      </c>
      <c r="U24" s="0" t="n">
        <v>24.7200918280739</v>
      </c>
      <c r="V24" s="0" t="n">
        <f aca="false">T24-U24</f>
        <v>7.7826673968897</v>
      </c>
      <c r="W24" s="0" t="n">
        <v>9.26430469375738</v>
      </c>
      <c r="X24" s="0" t="n">
        <f aca="false">V24-W24</f>
        <v>-1.48163729686769</v>
      </c>
      <c r="Y24" s="0" t="n">
        <f aca="false">2^X24</f>
        <v>0.358082198232038</v>
      </c>
      <c r="Z24" s="8" t="n">
        <f aca="false">2^-X24</f>
        <v>2.79265488465304</v>
      </c>
    </row>
    <row r="25" customFormat="false" ht="14.25" hidden="false" customHeight="false" outlineLevel="0" collapsed="false">
      <c r="A25" s="1" t="s">
        <v>59</v>
      </c>
      <c r="B25" s="1" t="s">
        <v>1</v>
      </c>
      <c r="C25" s="1" t="s">
        <v>32</v>
      </c>
      <c r="D25" s="1" t="s">
        <v>3</v>
      </c>
      <c r="E25" s="2" t="n">
        <v>30.7278199529325</v>
      </c>
      <c r="G25" s="10"/>
      <c r="H25" s="10"/>
      <c r="I25" s="10"/>
      <c r="J25" s="10"/>
      <c r="K25" s="10"/>
      <c r="L25" s="10"/>
      <c r="M25" s="10"/>
      <c r="N25" s="10"/>
      <c r="S25" s="0" t="s">
        <v>60</v>
      </c>
      <c r="T25" s="0" t="n">
        <v>32.6934186347096</v>
      </c>
      <c r="U25" s="0" t="n">
        <v>22.6112032921144</v>
      </c>
      <c r="V25" s="0" t="n">
        <f aca="false">T25-U25</f>
        <v>10.0822153425952</v>
      </c>
      <c r="W25" s="0" t="n">
        <v>9.26430469375738</v>
      </c>
      <c r="X25" s="0" t="n">
        <f aca="false">V25-W25</f>
        <v>0.817910648837785</v>
      </c>
      <c r="Y25" s="0" t="n">
        <f aca="false">2^X25</f>
        <v>1.76285113288182</v>
      </c>
      <c r="Z25" s="8" t="n">
        <f aca="false">2^-X25</f>
        <v>0.567262873958762</v>
      </c>
    </row>
    <row r="26" customFormat="false" ht="14.25" hidden="false" customHeight="false" outlineLevel="0" collapsed="false">
      <c r="A26" s="1" t="s">
        <v>61</v>
      </c>
      <c r="B26" s="1" t="s">
        <v>1</v>
      </c>
      <c r="C26" s="1" t="s">
        <v>32</v>
      </c>
      <c r="D26" s="1" t="s">
        <v>3</v>
      </c>
      <c r="E26" s="2" t="n">
        <v>30.9219109995244</v>
      </c>
      <c r="G26" s="10"/>
      <c r="H26" s="10"/>
      <c r="I26" s="10"/>
      <c r="J26" s="10"/>
      <c r="K26" s="10"/>
      <c r="L26" s="10"/>
      <c r="M26" s="10"/>
      <c r="N26" s="10"/>
      <c r="S26" s="0" t="s">
        <v>62</v>
      </c>
      <c r="T26" s="0" t="n">
        <v>33.9384157877805</v>
      </c>
      <c r="U26" s="0" t="n">
        <v>25.8905644492323</v>
      </c>
      <c r="V26" s="0" t="n">
        <f aca="false">T26-U26</f>
        <v>8.04785133854823</v>
      </c>
      <c r="W26" s="0" t="n">
        <v>9.26430469375738</v>
      </c>
      <c r="X26" s="0" t="n">
        <f aca="false">V26-W26</f>
        <v>-1.21645335520915</v>
      </c>
      <c r="Y26" s="0" t="n">
        <f aca="false">2^X26</f>
        <v>0.430339342273549</v>
      </c>
      <c r="Z26" s="8" t="n">
        <f aca="false">2^-X26</f>
        <v>2.32374756794684</v>
      </c>
    </row>
    <row r="27" customFormat="false" ht="14.25" hidden="false" customHeight="false" outlineLevel="0" collapsed="false">
      <c r="A27" s="1" t="s">
        <v>63</v>
      </c>
      <c r="B27" s="1" t="s">
        <v>1</v>
      </c>
      <c r="C27" s="1" t="s">
        <v>32</v>
      </c>
      <c r="D27" s="1" t="s">
        <v>3</v>
      </c>
      <c r="E27" s="2" t="n">
        <v>31.2846636176711</v>
      </c>
      <c r="G27" s="10"/>
      <c r="H27" s="10"/>
      <c r="I27" s="10"/>
      <c r="J27" s="10"/>
      <c r="K27" s="10"/>
      <c r="L27" s="10"/>
      <c r="M27" s="10"/>
      <c r="N27" s="10"/>
    </row>
    <row r="28" customFormat="false" ht="14.25" hidden="false" customHeight="false" outlineLevel="0" collapsed="false">
      <c r="G28" s="10"/>
      <c r="H28" s="10"/>
      <c r="I28" s="10"/>
      <c r="J28" s="10"/>
      <c r="K28" s="10"/>
      <c r="L28" s="10"/>
      <c r="M28" s="10"/>
      <c r="N28" s="10"/>
      <c r="S28" s="0" t="s">
        <v>64</v>
      </c>
      <c r="T28" s="0" t="n">
        <v>29.8895282239497</v>
      </c>
      <c r="U28" s="0" t="n">
        <v>20.6252235301923</v>
      </c>
      <c r="V28" s="0" t="n">
        <f aca="false">T28-U28</f>
        <v>9.26430469375738</v>
      </c>
      <c r="W28" s="0" t="n">
        <v>9.26430469375738</v>
      </c>
      <c r="X28" s="0" t="n">
        <f aca="false">V28-W28</f>
        <v>0</v>
      </c>
      <c r="Y28" s="0" t="n">
        <f aca="false">2^X28</f>
        <v>1</v>
      </c>
      <c r="Z28" s="8" t="n">
        <f aca="false">2^-X28</f>
        <v>1</v>
      </c>
    </row>
    <row r="29" customFormat="false" ht="14.25" hidden="false" customHeight="false" outlineLevel="0" collapsed="false">
      <c r="A29" s="1" t="s">
        <v>65</v>
      </c>
      <c r="B29" s="1" t="s">
        <v>1</v>
      </c>
      <c r="C29" s="1" t="s">
        <v>66</v>
      </c>
      <c r="D29" s="1" t="s">
        <v>3</v>
      </c>
      <c r="E29" s="2" t="n">
        <v>32.3556775424027</v>
      </c>
      <c r="G29" s="12" t="s">
        <v>67</v>
      </c>
      <c r="H29" s="4" t="s">
        <v>68</v>
      </c>
      <c r="I29" s="4" t="s">
        <v>69</v>
      </c>
      <c r="J29" s="4" t="s">
        <v>70</v>
      </c>
      <c r="K29" s="4" t="s">
        <v>71</v>
      </c>
      <c r="L29" s="4" t="s">
        <v>12</v>
      </c>
      <c r="M29" s="4" t="s">
        <v>13</v>
      </c>
      <c r="N29" s="10"/>
      <c r="S29" s="0" t="s">
        <v>72</v>
      </c>
      <c r="T29" s="0" t="n">
        <v>32.7776522362327</v>
      </c>
      <c r="U29" s="0" t="n">
        <v>22.0433505236371</v>
      </c>
      <c r="V29" s="0" t="n">
        <f aca="false">T29-U29</f>
        <v>10.7343017125957</v>
      </c>
      <c r="W29" s="0" t="n">
        <v>9.26430469375738</v>
      </c>
      <c r="X29" s="0" t="n">
        <f aca="false">V29-W29</f>
        <v>1.4699970188383</v>
      </c>
      <c r="Y29" s="0" t="n">
        <f aca="false">2^X29</f>
        <v>2.77021321189215</v>
      </c>
      <c r="Z29" s="8" t="n">
        <f aca="false">2^-X29</f>
        <v>0.360983044809379</v>
      </c>
    </row>
    <row r="30" customFormat="false" ht="14.25" hidden="false" customHeight="false" outlineLevel="0" collapsed="false">
      <c r="A30" s="1" t="s">
        <v>73</v>
      </c>
      <c r="B30" s="1" t="s">
        <v>1</v>
      </c>
      <c r="C30" s="1" t="s">
        <v>66</v>
      </c>
      <c r="D30" s="1" t="s">
        <v>3</v>
      </c>
      <c r="E30" s="2" t="n">
        <v>33.3476305179726</v>
      </c>
      <c r="G30" s="4"/>
      <c r="H30" s="4" t="n">
        <v>30.0973148907119</v>
      </c>
      <c r="I30" s="4" t="n">
        <v>32.3556775424027</v>
      </c>
      <c r="J30" s="4" t="n">
        <v>30.9914984056949</v>
      </c>
      <c r="K30" s="4" t="n">
        <v>30.4774885628859</v>
      </c>
      <c r="L30" s="4" t="n">
        <v>32.1521902872439</v>
      </c>
      <c r="M30" s="4" t="n">
        <v>31.0588683867969</v>
      </c>
      <c r="N30" s="10"/>
      <c r="S30" s="0" t="s">
        <v>74</v>
      </c>
      <c r="T30" s="0" t="n">
        <v>31.5194673318451</v>
      </c>
      <c r="U30" s="0" t="n">
        <v>21.8048585001579</v>
      </c>
      <c r="V30" s="0" t="n">
        <f aca="false">T30-U30</f>
        <v>9.7146088316872</v>
      </c>
      <c r="W30" s="0" t="n">
        <v>9.26430469375738</v>
      </c>
      <c r="X30" s="0" t="n">
        <f aca="false">V30-W30</f>
        <v>0.450304137929816</v>
      </c>
      <c r="Y30" s="0" t="n">
        <f aca="false">2^X30</f>
        <v>1.36632826526595</v>
      </c>
      <c r="Z30" s="8" t="n">
        <f aca="false">2^-X30</f>
        <v>0.731888540566315</v>
      </c>
    </row>
    <row r="31" customFormat="false" ht="14.25" hidden="false" customHeight="false" outlineLevel="0" collapsed="false">
      <c r="A31" s="1" t="s">
        <v>75</v>
      </c>
      <c r="B31" s="1" t="s">
        <v>1</v>
      </c>
      <c r="C31" s="1" t="s">
        <v>66</v>
      </c>
      <c r="D31" s="1" t="s">
        <v>3</v>
      </c>
      <c r="E31" s="2" t="n">
        <v>32.6296486483229</v>
      </c>
      <c r="G31" s="4"/>
      <c r="H31" s="7"/>
      <c r="I31" s="4" t="n">
        <v>33.3476305179726</v>
      </c>
      <c r="J31" s="4" t="n">
        <v>31.6263976082691</v>
      </c>
      <c r="K31" s="4" t="n">
        <v>30.440059123569</v>
      </c>
      <c r="L31" s="4" t="n">
        <v>31.065100119616</v>
      </c>
      <c r="M31" s="4" t="n">
        <v>30.9404934895609</v>
      </c>
      <c r="N31" s="10"/>
      <c r="S31" s="0" t="s">
        <v>76</v>
      </c>
      <c r="T31" s="0" t="n">
        <v>30.6661332203814</v>
      </c>
      <c r="U31" s="0" t="n">
        <v>25.4020101777503</v>
      </c>
      <c r="V31" s="0" t="n">
        <f aca="false">T31-U31</f>
        <v>5.26412304263118</v>
      </c>
      <c r="W31" s="0" t="n">
        <v>9.26430469375738</v>
      </c>
      <c r="X31" s="0" t="n">
        <f aca="false">V31-W31</f>
        <v>-4.0001816511262</v>
      </c>
      <c r="Y31" s="0" t="n">
        <f aca="false">2^X31</f>
        <v>0.0624921310600301</v>
      </c>
      <c r="Z31" s="8" t="n">
        <f aca="false">2^-X31</f>
        <v>16.0020147022894</v>
      </c>
    </row>
    <row r="32" customFormat="false" ht="14.25" hidden="false" customHeight="false" outlineLevel="0" collapsed="false">
      <c r="A32" s="1" t="s">
        <v>77</v>
      </c>
      <c r="B32" s="1" t="s">
        <v>1</v>
      </c>
      <c r="C32" s="13" t="s">
        <v>78</v>
      </c>
      <c r="D32" s="1" t="s">
        <v>3</v>
      </c>
      <c r="E32" s="2" t="n">
        <v>30.9914984056949</v>
      </c>
      <c r="G32" s="4"/>
      <c r="H32" s="4" t="n">
        <v>29.6817415571874</v>
      </c>
      <c r="I32" s="4" t="n">
        <v>32.6296486483229</v>
      </c>
      <c r="J32" s="4" t="n">
        <v>31.9405059815713</v>
      </c>
      <c r="K32" s="4" t="n">
        <v>31.0808519746894</v>
      </c>
      <c r="L32" s="7"/>
      <c r="M32" s="4" t="n">
        <v>30.5978142651677</v>
      </c>
      <c r="N32" s="10"/>
      <c r="S32" s="0" t="s">
        <v>79</v>
      </c>
      <c r="T32" s="0" t="n">
        <v>31.60864520343</v>
      </c>
      <c r="U32" s="0" t="n">
        <v>21.6373155483952</v>
      </c>
      <c r="V32" s="0" t="n">
        <f aca="false">T32-U32</f>
        <v>9.97132965503475</v>
      </c>
      <c r="W32" s="0" t="n">
        <v>9.26430469375738</v>
      </c>
      <c r="X32" s="0" t="n">
        <f aca="false">V32-W32</f>
        <v>0.707024961277369</v>
      </c>
      <c r="Y32" s="0" t="n">
        <f aca="false">2^X32</f>
        <v>1.63243433617358</v>
      </c>
      <c r="Z32" s="8" t="n">
        <f aca="false">2^-X32</f>
        <v>0.61258206706433</v>
      </c>
    </row>
    <row r="33" customFormat="false" ht="14.25" hidden="false" customHeight="false" outlineLevel="0" collapsed="false">
      <c r="A33" s="1" t="s">
        <v>80</v>
      </c>
      <c r="B33" s="1" t="s">
        <v>1</v>
      </c>
      <c r="C33" s="13" t="s">
        <v>78</v>
      </c>
      <c r="D33" s="1" t="s">
        <v>3</v>
      </c>
      <c r="E33" s="2" t="n">
        <v>31.6263976082691</v>
      </c>
      <c r="G33" s="9" t="s">
        <v>20</v>
      </c>
      <c r="H33" s="11" t="n">
        <f aca="false">AVERAGE(H30:H32)</f>
        <v>29.8895282239497</v>
      </c>
      <c r="I33" s="11" t="n">
        <f aca="false">AVERAGE(I30:I32)</f>
        <v>32.7776522362327</v>
      </c>
      <c r="J33" s="11" t="n">
        <f aca="false">AVERAGE(J30:J32)</f>
        <v>31.5194673318451</v>
      </c>
      <c r="K33" s="11" t="n">
        <f aca="false">AVERAGE(K30:K32)</f>
        <v>30.6661332203814</v>
      </c>
      <c r="L33" s="11" t="n">
        <f aca="false">AVERAGE(L30:L32)</f>
        <v>31.60864520343</v>
      </c>
      <c r="M33" s="11" t="n">
        <f aca="false">AVERAGE(M30:M32)</f>
        <v>30.8657253805085</v>
      </c>
      <c r="N33" s="10"/>
      <c r="S33" s="0" t="s">
        <v>81</v>
      </c>
      <c r="T33" s="0" t="n">
        <v>30.8657253805085</v>
      </c>
      <c r="U33" s="0" t="n">
        <v>23.6594079773963</v>
      </c>
      <c r="V33" s="0" t="n">
        <f aca="false">T33-U33</f>
        <v>7.2063174031122</v>
      </c>
      <c r="W33" s="0" t="n">
        <v>9.26430469375738</v>
      </c>
      <c r="X33" s="0" t="n">
        <f aca="false">V33-W33</f>
        <v>-2.05798729064518</v>
      </c>
      <c r="Y33" s="0" t="n">
        <f aca="false">2^X33</f>
        <v>0.240150831576624</v>
      </c>
      <c r="Z33" s="8" t="n">
        <f aca="false">2^-X33</f>
        <v>4.16404970757277</v>
      </c>
    </row>
    <row r="34" customFormat="false" ht="14.25" hidden="false" customHeight="false" outlineLevel="0" collapsed="false">
      <c r="A34" s="1" t="s">
        <v>82</v>
      </c>
      <c r="B34" s="1" t="s">
        <v>1</v>
      </c>
      <c r="C34" s="13" t="s">
        <v>78</v>
      </c>
      <c r="D34" s="1" t="s">
        <v>3</v>
      </c>
      <c r="E34" s="2" t="n">
        <v>31.9405059815713</v>
      </c>
      <c r="G34" s="9" t="s">
        <v>23</v>
      </c>
      <c r="H34" s="11" t="n">
        <f aca="false">STDEV(H30:H32)</f>
        <v>0.293854722215472</v>
      </c>
      <c r="I34" s="11" t="n">
        <f aca="false">STDEV(I30:I32)</f>
        <v>0.512270898022843</v>
      </c>
      <c r="J34" s="11" t="n">
        <f aca="false">STDEV(J30:J32)</f>
        <v>0.483455693709138</v>
      </c>
      <c r="K34" s="11" t="n">
        <f aca="false">STDEV(K30:K32)</f>
        <v>0.359644233393165</v>
      </c>
      <c r="L34" s="11" t="n">
        <f aca="false">STDEV(L30:L32)</f>
        <v>0.768688829290906</v>
      </c>
      <c r="M34" s="11" t="n">
        <f aca="false">STDEV(M30:M32)</f>
        <v>0.239448174698142</v>
      </c>
      <c r="N34" s="10"/>
    </row>
    <row r="35" customFormat="false" ht="14.25" hidden="false" customHeight="false" outlineLevel="0" collapsed="false">
      <c r="A35" s="1" t="s">
        <v>83</v>
      </c>
      <c r="B35" s="1" t="s">
        <v>1</v>
      </c>
      <c r="C35" s="1" t="s">
        <v>84</v>
      </c>
      <c r="D35" s="1" t="s">
        <v>3</v>
      </c>
      <c r="E35" s="2" t="n">
        <v>30.4774885628859</v>
      </c>
      <c r="G35" s="4"/>
      <c r="H35" s="4"/>
      <c r="I35" s="11"/>
      <c r="J35" s="11"/>
      <c r="K35" s="11"/>
      <c r="L35" s="11"/>
      <c r="M35" s="11"/>
      <c r="N35" s="10"/>
      <c r="S35" s="0" t="s">
        <v>85</v>
      </c>
      <c r="T35" s="0" t="n">
        <v>29.8895282239497</v>
      </c>
      <c r="U35" s="0" t="n">
        <v>20.6252235301923</v>
      </c>
      <c r="V35" s="0" t="n">
        <f aca="false">T35-U35</f>
        <v>9.26430469375738</v>
      </c>
      <c r="W35" s="0" t="n">
        <v>9.26430469375738</v>
      </c>
      <c r="X35" s="0" t="n">
        <f aca="false">V35-W35</f>
        <v>0</v>
      </c>
      <c r="Y35" s="0" t="n">
        <f aca="false">2^X35</f>
        <v>1</v>
      </c>
      <c r="Z35" s="8" t="n">
        <f aca="false">2^-X35</f>
        <v>1</v>
      </c>
    </row>
    <row r="36" customFormat="false" ht="14.25" hidden="false" customHeight="false" outlineLevel="0" collapsed="false">
      <c r="A36" s="1" t="s">
        <v>86</v>
      </c>
      <c r="B36" s="1" t="s">
        <v>1</v>
      </c>
      <c r="C36" s="1" t="s">
        <v>84</v>
      </c>
      <c r="D36" s="1" t="s">
        <v>3</v>
      </c>
      <c r="E36" s="2" t="n">
        <v>30.440059123569</v>
      </c>
      <c r="G36" s="10"/>
      <c r="H36" s="10"/>
      <c r="I36" s="10"/>
      <c r="J36" s="10"/>
      <c r="K36" s="10"/>
      <c r="L36" s="10"/>
      <c r="M36" s="10"/>
      <c r="N36" s="10"/>
      <c r="S36" s="0" t="s">
        <v>87</v>
      </c>
      <c r="T36" s="0" t="n">
        <v>32.9887706526021</v>
      </c>
      <c r="U36" s="0" t="n">
        <v>26.4561170677647</v>
      </c>
      <c r="V36" s="0" t="n">
        <f aca="false">T36-U36</f>
        <v>6.53265358483744</v>
      </c>
      <c r="W36" s="0" t="n">
        <v>9.26430469375738</v>
      </c>
      <c r="X36" s="0" t="n">
        <f aca="false">V36-W36</f>
        <v>-2.73165110891994</v>
      </c>
      <c r="Y36" s="0" t="n">
        <f aca="false">2^X36</f>
        <v>0.150553577055256</v>
      </c>
      <c r="Z36" s="8" t="n">
        <f aca="false">2^-X36</f>
        <v>6.64215370740066</v>
      </c>
    </row>
    <row r="37" customFormat="false" ht="14.25" hidden="false" customHeight="false" outlineLevel="0" collapsed="false">
      <c r="A37" s="1" t="s">
        <v>88</v>
      </c>
      <c r="B37" s="1" t="s">
        <v>1</v>
      </c>
      <c r="C37" s="1" t="s">
        <v>84</v>
      </c>
      <c r="D37" s="1" t="s">
        <v>3</v>
      </c>
      <c r="E37" s="2" t="n">
        <v>31.0808519746894</v>
      </c>
      <c r="G37" s="10"/>
      <c r="H37" s="10"/>
      <c r="I37" s="10"/>
      <c r="J37" s="10"/>
      <c r="K37" s="10"/>
      <c r="L37" s="10"/>
      <c r="M37" s="10"/>
      <c r="N37" s="10"/>
      <c r="S37" s="0" t="s">
        <v>89</v>
      </c>
      <c r="T37" s="0" t="n">
        <v>33.2662647835435</v>
      </c>
      <c r="U37" s="0" t="n">
        <v>25.4020442524252</v>
      </c>
      <c r="V37" s="0" t="n">
        <f aca="false">T37-U37</f>
        <v>7.86422053111827</v>
      </c>
      <c r="W37" s="0" t="n">
        <v>9.26430469375738</v>
      </c>
      <c r="X37" s="0" t="n">
        <f aca="false">V37-W37</f>
        <v>-1.40008416263911</v>
      </c>
      <c r="Y37" s="0" t="n">
        <f aca="false">2^X37</f>
        <v>0.37890703664666</v>
      </c>
      <c r="Z37" s="8" t="n">
        <f aca="false">2^-X37</f>
        <v>2.6391697785558</v>
      </c>
    </row>
    <row r="38" customFormat="false" ht="14.25" hidden="false" customHeight="false" outlineLevel="0" collapsed="false">
      <c r="A38" s="1" t="s">
        <v>90</v>
      </c>
      <c r="B38" s="1" t="s">
        <v>1</v>
      </c>
      <c r="C38" s="1" t="s">
        <v>91</v>
      </c>
      <c r="D38" s="1" t="s">
        <v>3</v>
      </c>
      <c r="E38" s="2" t="n">
        <v>32.1521902872439</v>
      </c>
      <c r="G38" s="10"/>
      <c r="H38" s="10"/>
      <c r="I38" s="10"/>
      <c r="J38" s="10"/>
      <c r="K38" s="10"/>
      <c r="L38" s="10"/>
      <c r="M38" s="10"/>
      <c r="N38" s="10"/>
      <c r="S38" s="0" t="s">
        <v>92</v>
      </c>
      <c r="T38" s="0" t="n">
        <v>32.6721550587123</v>
      </c>
      <c r="U38" s="0" t="n">
        <v>22.3206828746906</v>
      </c>
      <c r="V38" s="0" t="n">
        <f aca="false">T38-U38</f>
        <v>10.3514721840217</v>
      </c>
      <c r="W38" s="0" t="n">
        <v>9.26430469375738</v>
      </c>
      <c r="X38" s="0" t="n">
        <f aca="false">V38-W38</f>
        <v>1.0871674902643</v>
      </c>
      <c r="Y38" s="0" t="n">
        <f aca="false">2^X38</f>
        <v>2.12456501090797</v>
      </c>
      <c r="Z38" s="8" t="n">
        <f aca="false">2^-X38</f>
        <v>0.470684584781254</v>
      </c>
    </row>
    <row r="39" customFormat="false" ht="14.25" hidden="false" customHeight="false" outlineLevel="0" collapsed="false">
      <c r="A39" s="1" t="s">
        <v>93</v>
      </c>
      <c r="B39" s="1" t="s">
        <v>1</v>
      </c>
      <c r="C39" s="1" t="s">
        <v>91</v>
      </c>
      <c r="D39" s="1" t="s">
        <v>3</v>
      </c>
      <c r="E39" s="2" t="n">
        <v>31.065100119616</v>
      </c>
      <c r="G39" s="10"/>
      <c r="H39" s="10"/>
      <c r="I39" s="10"/>
      <c r="J39" s="10"/>
      <c r="K39" s="10"/>
      <c r="L39" s="10"/>
      <c r="M39" s="10"/>
      <c r="N39" s="10"/>
      <c r="S39" s="0" t="s">
        <v>94</v>
      </c>
      <c r="T39" s="0" t="n">
        <v>31.3009180580478</v>
      </c>
      <c r="U39" s="0" t="n">
        <v>21.7957238185643</v>
      </c>
      <c r="V39" s="0" t="n">
        <f aca="false">T39-U39</f>
        <v>9.50519423948353</v>
      </c>
      <c r="W39" s="0" t="n">
        <v>9.26430469375738</v>
      </c>
      <c r="X39" s="0" t="n">
        <f aca="false">V39-W39</f>
        <v>0.240889545726152</v>
      </c>
      <c r="Y39" s="0" t="n">
        <f aca="false">2^X39</f>
        <v>1.18172106964313</v>
      </c>
      <c r="Z39" s="8" t="n">
        <f aca="false">2^-X39</f>
        <v>0.846223381886549</v>
      </c>
    </row>
    <row r="40" customFormat="false" ht="14.25" hidden="false" customHeight="false" outlineLevel="0" collapsed="false">
      <c r="A40" s="5" t="s">
        <v>95</v>
      </c>
      <c r="B40" s="5" t="s">
        <v>1</v>
      </c>
      <c r="C40" s="5" t="s">
        <v>91</v>
      </c>
      <c r="D40" s="5" t="s">
        <v>3</v>
      </c>
      <c r="E40" s="6" t="n">
        <v>32.1515685535457</v>
      </c>
      <c r="G40" s="10"/>
      <c r="H40" s="10"/>
      <c r="I40" s="10"/>
      <c r="J40" s="10"/>
      <c r="K40" s="10"/>
      <c r="L40" s="10"/>
      <c r="M40" s="10"/>
      <c r="N40" s="10"/>
      <c r="S40" s="0" t="s">
        <v>96</v>
      </c>
      <c r="T40" s="0" t="n">
        <v>30.0850440216758</v>
      </c>
      <c r="U40" s="0" t="n">
        <v>24.6532062269696</v>
      </c>
      <c r="V40" s="0" t="n">
        <f aca="false">T40-U40</f>
        <v>5.4318377947062</v>
      </c>
      <c r="W40" s="0" t="n">
        <v>9.26430469375738</v>
      </c>
      <c r="X40" s="0" t="n">
        <f aca="false">V40-W40</f>
        <v>-3.83246689905118</v>
      </c>
      <c r="Y40" s="0" t="n">
        <f aca="false">2^X40</f>
        <v>0.0701960227409899</v>
      </c>
      <c r="Z40" s="8" t="n">
        <f aca="false">2^-X40</f>
        <v>14.245821357854</v>
      </c>
    </row>
    <row r="41" customFormat="false" ht="14.25" hidden="false" customHeight="false" outlineLevel="0" collapsed="false">
      <c r="A41" s="1" t="s">
        <v>97</v>
      </c>
      <c r="B41" s="1" t="s">
        <v>1</v>
      </c>
      <c r="C41" s="1" t="s">
        <v>98</v>
      </c>
      <c r="D41" s="1" t="s">
        <v>3</v>
      </c>
      <c r="E41" s="2" t="n">
        <v>31.0588683867969</v>
      </c>
      <c r="G41" s="10"/>
      <c r="H41" s="10"/>
      <c r="I41" s="10"/>
      <c r="J41" s="10"/>
      <c r="K41" s="10"/>
      <c r="L41" s="10"/>
      <c r="M41" s="10"/>
      <c r="N41" s="10"/>
    </row>
    <row r="42" customFormat="false" ht="14.25" hidden="false" customHeight="false" outlineLevel="0" collapsed="false">
      <c r="A42" s="1" t="s">
        <v>99</v>
      </c>
      <c r="B42" s="1" t="s">
        <v>1</v>
      </c>
      <c r="C42" s="1" t="s">
        <v>98</v>
      </c>
      <c r="D42" s="1" t="s">
        <v>3</v>
      </c>
      <c r="E42" s="2" t="n">
        <v>30.9404934895609</v>
      </c>
      <c r="G42" s="10"/>
      <c r="H42" s="10"/>
      <c r="I42" s="10"/>
      <c r="J42" s="10"/>
      <c r="K42" s="10"/>
      <c r="L42" s="10"/>
      <c r="M42" s="10"/>
      <c r="N42" s="10"/>
      <c r="S42" s="0" t="s">
        <v>100</v>
      </c>
      <c r="T42" s="0" t="n">
        <v>29.8895282239497</v>
      </c>
      <c r="U42" s="0" t="n">
        <v>20.6252235301923</v>
      </c>
      <c r="V42" s="0" t="n">
        <f aca="false">T42-U42</f>
        <v>9.26430469375738</v>
      </c>
      <c r="W42" s="0" t="n">
        <v>9.26430469375738</v>
      </c>
      <c r="X42" s="0" t="n">
        <f aca="false">V42-W42</f>
        <v>0</v>
      </c>
      <c r="Y42" s="0" t="n">
        <f aca="false">2^X42</f>
        <v>1</v>
      </c>
      <c r="Z42" s="8" t="n">
        <f aca="false">2^-X42</f>
        <v>1</v>
      </c>
    </row>
    <row r="43" customFormat="false" ht="14.25" hidden="false" customHeight="false" outlineLevel="0" collapsed="false">
      <c r="A43" s="1" t="s">
        <v>101</v>
      </c>
      <c r="B43" s="1" t="s">
        <v>1</v>
      </c>
      <c r="C43" s="1" t="s">
        <v>98</v>
      </c>
      <c r="D43" s="1" t="s">
        <v>3</v>
      </c>
      <c r="E43" s="2" t="n">
        <v>30.5978142651677</v>
      </c>
      <c r="G43" s="10"/>
      <c r="H43" s="10"/>
      <c r="I43" s="10"/>
      <c r="J43" s="10"/>
      <c r="K43" s="10"/>
      <c r="L43" s="10"/>
      <c r="M43" s="10"/>
      <c r="N43" s="10"/>
      <c r="S43" s="0" t="s">
        <v>102</v>
      </c>
      <c r="T43" s="0" t="n">
        <v>31.4146807511289</v>
      </c>
      <c r="U43" s="0" t="n">
        <v>22.5044622328838</v>
      </c>
      <c r="V43" s="0" t="n">
        <f aca="false">T43-U43</f>
        <v>8.91021851824506</v>
      </c>
      <c r="W43" s="0" t="n">
        <v>9.26430469375738</v>
      </c>
      <c r="X43" s="0" t="n">
        <f aca="false">V43-W43</f>
        <v>-0.354086175512318</v>
      </c>
      <c r="Y43" s="0" t="n">
        <f aca="false">2^X43</f>
        <v>0.782365047866534</v>
      </c>
      <c r="Z43" s="8" t="n">
        <f aca="false">2^-X43</f>
        <v>1.27817570931491</v>
      </c>
    </row>
    <row r="44" customFormat="false" ht="14.25" hidden="false" customHeight="false" outlineLevel="0" collapsed="false">
      <c r="A44" s="1" t="s">
        <v>103</v>
      </c>
      <c r="B44" s="1" t="s">
        <v>1</v>
      </c>
      <c r="C44" s="1" t="s">
        <v>104</v>
      </c>
      <c r="D44" s="1" t="s">
        <v>3</v>
      </c>
      <c r="E44" s="2" t="n">
        <v>33.2099795738542</v>
      </c>
      <c r="G44" s="12" t="s">
        <v>105</v>
      </c>
      <c r="H44" s="4" t="s">
        <v>68</v>
      </c>
      <c r="I44" s="4" t="s">
        <v>69</v>
      </c>
      <c r="J44" s="4" t="s">
        <v>70</v>
      </c>
      <c r="K44" s="4" t="s">
        <v>71</v>
      </c>
      <c r="L44" s="4" t="s">
        <v>12</v>
      </c>
      <c r="M44" s="4" t="s">
        <v>13</v>
      </c>
      <c r="N44" s="10"/>
      <c r="S44" s="0" t="s">
        <v>106</v>
      </c>
      <c r="T44" s="0" t="n">
        <v>30.7205168879079</v>
      </c>
      <c r="U44" s="0" t="n">
        <v>23.3517185124926</v>
      </c>
      <c r="V44" s="0" t="n">
        <f aca="false">T44-U44</f>
        <v>7.36879837541533</v>
      </c>
      <c r="W44" s="0" t="n">
        <v>9.26430469375738</v>
      </c>
      <c r="X44" s="0" t="n">
        <f aca="false">V44-W44</f>
        <v>-1.89550631834205</v>
      </c>
      <c r="Y44" s="0" t="n">
        <f aca="false">2^X44</f>
        <v>0.268779252139738</v>
      </c>
      <c r="Z44" s="8" t="n">
        <f aca="false">2^-X44</f>
        <v>3.72052527134833</v>
      </c>
    </row>
    <row r="45" customFormat="false" ht="14.25" hidden="false" customHeight="false" outlineLevel="0" collapsed="false">
      <c r="A45" s="1" t="s">
        <v>107</v>
      </c>
      <c r="B45" s="1" t="s">
        <v>1</v>
      </c>
      <c r="C45" s="1" t="s">
        <v>104</v>
      </c>
      <c r="D45" s="1" t="s">
        <v>3</v>
      </c>
      <c r="E45" s="2" t="n">
        <v>32.4504194948664</v>
      </c>
      <c r="G45" s="4"/>
      <c r="H45" s="4" t="n">
        <v>30.0973148907119</v>
      </c>
      <c r="I45" s="4" t="n">
        <v>33.2099795738542</v>
      </c>
      <c r="J45" s="4" t="n">
        <v>33.1842028492986</v>
      </c>
      <c r="K45" s="3" t="n">
        <v>32.5296663119486</v>
      </c>
      <c r="L45" s="4" t="n">
        <v>31.5547546016104</v>
      </c>
      <c r="M45" s="4" t="n">
        <v>30.2500320454525</v>
      </c>
      <c r="N45" s="10"/>
      <c r="S45" s="0" t="s">
        <v>108</v>
      </c>
      <c r="T45" s="0" t="n">
        <v>33.4226955721787</v>
      </c>
      <c r="U45" s="0" t="n">
        <v>23.1798910926936</v>
      </c>
      <c r="V45" s="0" t="n">
        <f aca="false">T45-U45</f>
        <v>10.2428044794851</v>
      </c>
      <c r="W45" s="0" t="n">
        <v>9.26430469375738</v>
      </c>
      <c r="X45" s="0" t="n">
        <f aca="false">V45-W45</f>
        <v>0.978499785727724</v>
      </c>
      <c r="Y45" s="0" t="n">
        <f aca="false">2^X45</f>
        <v>1.97041536884791</v>
      </c>
      <c r="Z45" s="8" t="n">
        <f aca="false">2^-X45</f>
        <v>0.507507206759504</v>
      </c>
    </row>
    <row r="46" customFormat="false" ht="14.25" hidden="false" customHeight="false" outlineLevel="0" collapsed="false">
      <c r="A46" s="1" t="s">
        <v>109</v>
      </c>
      <c r="B46" s="1" t="s">
        <v>1</v>
      </c>
      <c r="C46" s="1" t="s">
        <v>104</v>
      </c>
      <c r="D46" s="1" t="s">
        <v>3</v>
      </c>
      <c r="E46" s="2" t="n">
        <v>33.3059128890857</v>
      </c>
      <c r="G46" s="4"/>
      <c r="H46" s="7"/>
      <c r="I46" s="4" t="n">
        <v>32.4504194948664</v>
      </c>
      <c r="J46" s="4" t="n">
        <v>32.8684254241077</v>
      </c>
      <c r="K46" s="4"/>
      <c r="L46" s="4" t="n">
        <v>31.146947407042</v>
      </c>
      <c r="M46" s="4"/>
      <c r="N46" s="10"/>
      <c r="S46" s="0" t="s">
        <v>110</v>
      </c>
      <c r="T46" s="0" t="n">
        <v>32.9824509926045</v>
      </c>
      <c r="U46" s="0" t="n">
        <v>22.8787204975988</v>
      </c>
      <c r="V46" s="0" t="n">
        <f aca="false">T46-U46</f>
        <v>10.1037304950057</v>
      </c>
      <c r="W46" s="0" t="n">
        <v>9.26430469375738</v>
      </c>
      <c r="X46" s="0" t="n">
        <f aca="false">V46-W46</f>
        <v>0.839425801248357</v>
      </c>
      <c r="Y46" s="0" t="n">
        <f aca="false">2^X46</f>
        <v>1.78933783605909</v>
      </c>
      <c r="Z46" s="8" t="n">
        <f aca="false">2^-X46</f>
        <v>0.558865955800968</v>
      </c>
    </row>
    <row r="47" customFormat="false" ht="14.25" hidden="false" customHeight="false" outlineLevel="0" collapsed="false">
      <c r="A47" s="1" t="s">
        <v>111</v>
      </c>
      <c r="B47" s="1" t="s">
        <v>1</v>
      </c>
      <c r="C47" s="1" t="s">
        <v>112</v>
      </c>
      <c r="D47" s="1" t="s">
        <v>3</v>
      </c>
      <c r="E47" s="2" t="n">
        <v>33.1842028492986</v>
      </c>
      <c r="G47" s="4"/>
      <c r="H47" s="4" t="n">
        <v>29.6817415571874</v>
      </c>
      <c r="I47" s="4" t="n">
        <v>33.3059128890857</v>
      </c>
      <c r="J47" s="4" t="n">
        <v>33.7461660772241</v>
      </c>
      <c r="K47" s="4" t="n">
        <v>32.8146438054759</v>
      </c>
      <c r="L47" s="4" t="n">
        <v>31.2010521654911</v>
      </c>
      <c r="M47" s="4" t="n">
        <v>29.920055997899</v>
      </c>
      <c r="N47" s="10"/>
      <c r="S47" s="0" t="s">
        <v>113</v>
      </c>
      <c r="T47" s="0" t="n">
        <v>30.8759639361514</v>
      </c>
      <c r="U47" s="0" t="n">
        <v>22.2915453415129</v>
      </c>
      <c r="V47" s="0" t="n">
        <f aca="false">T47-U47</f>
        <v>8.5844185946385</v>
      </c>
      <c r="W47" s="0" t="n">
        <v>9.26430469375738</v>
      </c>
      <c r="X47" s="0" t="n">
        <f aca="false">V47-W47</f>
        <v>-0.679886099118885</v>
      </c>
      <c r="Y47" s="0" t="n">
        <f aca="false">2^X47</f>
        <v>0.62421455429109</v>
      </c>
      <c r="Z47" s="8" t="n">
        <f aca="false">2^-X47</f>
        <v>1.60201327111907</v>
      </c>
    </row>
    <row r="48" customFormat="false" ht="14.25" hidden="false" customHeight="false" outlineLevel="0" collapsed="false">
      <c r="A48" s="1" t="s">
        <v>114</v>
      </c>
      <c r="B48" s="1" t="s">
        <v>1</v>
      </c>
      <c r="C48" s="1" t="s">
        <v>112</v>
      </c>
      <c r="D48" s="1" t="s">
        <v>3</v>
      </c>
      <c r="E48" s="2" t="n">
        <v>32.8684254241077</v>
      </c>
      <c r="G48" s="9" t="s">
        <v>20</v>
      </c>
      <c r="H48" s="10" t="n">
        <f aca="false">AVERAGE(H45:H47)</f>
        <v>29.8895282239497</v>
      </c>
      <c r="I48" s="10" t="n">
        <f aca="false">AVERAGE(I45:I47)</f>
        <v>32.9887706526021</v>
      </c>
      <c r="J48" s="10" t="n">
        <f aca="false">AVERAGE(J45:J47)</f>
        <v>33.2662647835435</v>
      </c>
      <c r="K48" s="10" t="n">
        <f aca="false">AVERAGE(K45:K47)</f>
        <v>32.6721550587123</v>
      </c>
      <c r="L48" s="10" t="n">
        <f aca="false">AVERAGE(L45:L47)</f>
        <v>31.3009180580478</v>
      </c>
      <c r="M48" s="10" t="n">
        <f aca="false">AVERAGE(M45:M47)</f>
        <v>30.0850440216758</v>
      </c>
      <c r="N48" s="10"/>
    </row>
    <row r="49" customFormat="false" ht="14.25" hidden="false" customHeight="false" outlineLevel="0" collapsed="false">
      <c r="A49" s="1" t="s">
        <v>115</v>
      </c>
      <c r="B49" s="1" t="s">
        <v>1</v>
      </c>
      <c r="C49" s="1" t="s">
        <v>112</v>
      </c>
      <c r="D49" s="1" t="s">
        <v>3</v>
      </c>
      <c r="E49" s="2" t="n">
        <v>33.7461660772241</v>
      </c>
      <c r="G49" s="9" t="s">
        <v>23</v>
      </c>
      <c r="H49" s="11" t="n">
        <f aca="false">STDEV(H45:H47)</f>
        <v>0.293854722215472</v>
      </c>
      <c r="I49" s="11" t="n">
        <f aca="false">STDEV(I45:I47)</f>
        <v>0.468686757887771</v>
      </c>
      <c r="J49" s="11" t="n">
        <f aca="false">STDEV(J45:J47)</f>
        <v>0.444587206656141</v>
      </c>
      <c r="K49" s="11" t="n">
        <f aca="false">STDEV(K45:K47)</f>
        <v>0.2015095181587</v>
      </c>
      <c r="L49" s="11" t="n">
        <f aca="false">STDEV(L45:L47)</f>
        <v>0.221487187795485</v>
      </c>
      <c r="M49" s="11" t="n">
        <f aca="false">STDEV(M45:M47)</f>
        <v>0.233328300854215</v>
      </c>
      <c r="N49" s="10"/>
      <c r="S49" s="0" t="s">
        <v>116</v>
      </c>
      <c r="T49" s="0" t="n">
        <v>29.8895282239497</v>
      </c>
      <c r="U49" s="0" t="n">
        <v>20.6252235301923</v>
      </c>
      <c r="V49" s="0" t="n">
        <f aca="false">T49-U49</f>
        <v>9.26430469375738</v>
      </c>
      <c r="W49" s="0" t="n">
        <v>9.26430469375738</v>
      </c>
      <c r="X49" s="0" t="n">
        <f aca="false">V49-W49</f>
        <v>0</v>
      </c>
      <c r="Y49" s="0" t="n">
        <f aca="false">2^X49</f>
        <v>1</v>
      </c>
      <c r="Z49" s="8" t="n">
        <f aca="false">2^-X49</f>
        <v>1</v>
      </c>
    </row>
    <row r="50" customFormat="false" ht="14.25" hidden="false" customHeight="false" outlineLevel="0" collapsed="false">
      <c r="A50" s="14" t="s">
        <v>117</v>
      </c>
      <c r="B50" s="14" t="s">
        <v>1</v>
      </c>
      <c r="C50" s="14" t="s">
        <v>3</v>
      </c>
      <c r="D50" s="14" t="s">
        <v>118</v>
      </c>
      <c r="E50" s="15" t="n">
        <v>32.5296663119486</v>
      </c>
      <c r="G50" s="10"/>
      <c r="H50" s="10"/>
      <c r="I50" s="10"/>
      <c r="J50" s="10"/>
      <c r="K50" s="10"/>
      <c r="L50" s="10"/>
      <c r="M50" s="10"/>
      <c r="N50" s="10"/>
      <c r="S50" s="0" t="s">
        <v>119</v>
      </c>
      <c r="T50" s="0" t="n">
        <v>31.0721448534496</v>
      </c>
      <c r="U50" s="0" t="n">
        <v>22.3107196061365</v>
      </c>
      <c r="V50" s="0" t="n">
        <f aca="false">T50-U50</f>
        <v>8.76142524731317</v>
      </c>
      <c r="W50" s="0" t="n">
        <v>9.26430469375738</v>
      </c>
      <c r="X50" s="0" t="n">
        <f aca="false">V50-W50</f>
        <v>-0.502879446444212</v>
      </c>
      <c r="Y50" s="0" t="n">
        <f aca="false">2^X50</f>
        <v>0.705696888230474</v>
      </c>
      <c r="Z50" s="8" t="n">
        <f aca="false">2^-X50</f>
        <v>1.41703898186017</v>
      </c>
    </row>
    <row r="51" customFormat="false" ht="14.25" hidden="false" customHeight="false" outlineLevel="0" collapsed="false">
      <c r="A51" s="1" t="s">
        <v>120</v>
      </c>
      <c r="B51" s="1" t="s">
        <v>1</v>
      </c>
      <c r="C51" s="1" t="s">
        <v>3</v>
      </c>
      <c r="D51" s="1" t="s">
        <v>118</v>
      </c>
      <c r="E51" s="2" t="n">
        <v>34.0855730167119</v>
      </c>
      <c r="G51" s="10"/>
      <c r="H51" s="10"/>
      <c r="I51" s="10"/>
      <c r="J51" s="10"/>
      <c r="K51" s="10"/>
      <c r="L51" s="10"/>
      <c r="M51" s="10"/>
      <c r="N51" s="10"/>
      <c r="S51" s="0" t="s">
        <v>121</v>
      </c>
      <c r="T51" s="0" t="n">
        <v>32.5018222348193</v>
      </c>
      <c r="U51" s="0" t="n">
        <v>23.010405420453</v>
      </c>
      <c r="V51" s="0" t="n">
        <f aca="false">T51-U51</f>
        <v>9.49141681436633</v>
      </c>
      <c r="W51" s="0" t="n">
        <v>9.26430469375738</v>
      </c>
      <c r="X51" s="0" t="n">
        <f aca="false">V51-W51</f>
        <v>0.227112120608947</v>
      </c>
      <c r="Y51" s="0" t="n">
        <f aca="false">2^X51</f>
        <v>1.17048960380827</v>
      </c>
      <c r="Z51" s="8" t="n">
        <f aca="false">2^-X51</f>
        <v>0.854343342090723</v>
      </c>
    </row>
    <row r="52" customFormat="false" ht="14.25" hidden="false" customHeight="false" outlineLevel="0" collapsed="false">
      <c r="A52" s="1" t="s">
        <v>122</v>
      </c>
      <c r="B52" s="1" t="s">
        <v>1</v>
      </c>
      <c r="C52" s="1" t="s">
        <v>3</v>
      </c>
      <c r="D52" s="1" t="s">
        <v>118</v>
      </c>
      <c r="E52" s="2" t="n">
        <v>32.8146438054759</v>
      </c>
      <c r="G52" s="10"/>
      <c r="H52" s="10"/>
      <c r="I52" s="10"/>
      <c r="J52" s="10"/>
      <c r="K52" s="10"/>
      <c r="L52" s="10"/>
      <c r="M52" s="10"/>
      <c r="N52" s="10"/>
      <c r="S52" s="0" t="s">
        <v>123</v>
      </c>
      <c r="T52" s="0" t="n">
        <v>34.1034635698595</v>
      </c>
      <c r="U52" s="0" t="n">
        <v>24.9429348332187</v>
      </c>
      <c r="V52" s="0" t="n">
        <f aca="false">T52-U52</f>
        <v>9.16052873664078</v>
      </c>
      <c r="W52" s="0" t="n">
        <v>9.26430469375738</v>
      </c>
      <c r="X52" s="0" t="n">
        <f aca="false">V52-W52</f>
        <v>-0.1037759571166</v>
      </c>
      <c r="Y52" s="0" t="n">
        <f aca="false">2^X52</f>
        <v>0.930594162817065</v>
      </c>
      <c r="Z52" s="8" t="n">
        <f aca="false">2^-X52</f>
        <v>1.07458228297159</v>
      </c>
    </row>
    <row r="53" customFormat="false" ht="14.25" hidden="false" customHeight="false" outlineLevel="0" collapsed="false">
      <c r="A53" s="1" t="s">
        <v>17</v>
      </c>
      <c r="B53" s="1" t="s">
        <v>1</v>
      </c>
      <c r="C53" s="1" t="s">
        <v>124</v>
      </c>
      <c r="D53" s="1" t="s">
        <v>3</v>
      </c>
      <c r="E53" s="2" t="n">
        <v>31.5547546016104</v>
      </c>
      <c r="G53" s="10"/>
      <c r="H53" s="10"/>
      <c r="I53" s="10"/>
      <c r="J53" s="10"/>
      <c r="K53" s="10"/>
      <c r="L53" s="10"/>
      <c r="M53" s="10"/>
      <c r="N53" s="10"/>
      <c r="S53" s="0" t="s">
        <v>125</v>
      </c>
      <c r="T53" s="0" t="n">
        <v>32.5890083386893</v>
      </c>
      <c r="U53" s="0" t="n">
        <v>24.6198256614344</v>
      </c>
      <c r="V53" s="0" t="n">
        <f aca="false">T53-U53</f>
        <v>7.96918267725487</v>
      </c>
      <c r="W53" s="0" t="n">
        <v>9.26430469375738</v>
      </c>
      <c r="X53" s="0" t="n">
        <f aca="false">V53-W53</f>
        <v>-1.29512201650251</v>
      </c>
      <c r="Y53" s="0" t="n">
        <f aca="false">2^X53</f>
        <v>0.407501700126713</v>
      </c>
      <c r="Z53" s="8" t="n">
        <f aca="false">2^-X53</f>
        <v>2.45397749184616</v>
      </c>
    </row>
    <row r="54" customFormat="false" ht="14.25" hidden="false" customHeight="false" outlineLevel="0" collapsed="false">
      <c r="A54" s="1" t="s">
        <v>19</v>
      </c>
      <c r="B54" s="1" t="s">
        <v>1</v>
      </c>
      <c r="C54" s="1" t="s">
        <v>124</v>
      </c>
      <c r="D54" s="1" t="s">
        <v>3</v>
      </c>
      <c r="E54" s="2" t="n">
        <v>31.146947407042</v>
      </c>
      <c r="G54" s="10"/>
      <c r="H54" s="10"/>
      <c r="I54" s="10"/>
      <c r="J54" s="10"/>
      <c r="K54" s="10"/>
      <c r="L54" s="10"/>
      <c r="M54" s="10"/>
      <c r="N54" s="10"/>
      <c r="S54" s="0" t="s">
        <v>126</v>
      </c>
      <c r="T54" s="0" t="n">
        <v>32.4773887340572</v>
      </c>
      <c r="U54" s="0" t="n">
        <v>24.6630167940854</v>
      </c>
      <c r="V54" s="0" t="n">
        <f aca="false">T54-U54</f>
        <v>7.81437193997175</v>
      </c>
      <c r="W54" s="0" t="n">
        <v>9.26430469375738</v>
      </c>
      <c r="X54" s="0" t="n">
        <f aca="false">V54-W54</f>
        <v>-1.44993275378564</v>
      </c>
      <c r="Y54" s="0" t="n">
        <f aca="false">2^X54</f>
        <v>0.366038485200376</v>
      </c>
      <c r="Z54" s="8" t="n">
        <f aca="false">2^-X54</f>
        <v>2.73195317004053</v>
      </c>
    </row>
    <row r="55" customFormat="false" ht="14.25" hidden="false" customHeight="false" outlineLevel="0" collapsed="false">
      <c r="A55" s="1" t="s">
        <v>22</v>
      </c>
      <c r="B55" s="1" t="s">
        <v>1</v>
      </c>
      <c r="C55" s="1" t="s">
        <v>124</v>
      </c>
      <c r="D55" s="1" t="s">
        <v>3</v>
      </c>
      <c r="E55" s="2" t="n">
        <v>31.2010521654911</v>
      </c>
      <c r="G55" s="10"/>
      <c r="H55" s="10"/>
      <c r="I55" s="10"/>
      <c r="J55" s="10"/>
      <c r="K55" s="10"/>
      <c r="L55" s="10"/>
      <c r="M55" s="10"/>
      <c r="N55" s="10"/>
    </row>
    <row r="56" customFormat="false" ht="14.25" hidden="false" customHeight="false" outlineLevel="0" collapsed="false">
      <c r="A56" s="1" t="s">
        <v>25</v>
      </c>
      <c r="B56" s="1" t="s">
        <v>1</v>
      </c>
      <c r="C56" s="1" t="s">
        <v>127</v>
      </c>
      <c r="D56" s="1" t="s">
        <v>3</v>
      </c>
      <c r="E56" s="2" t="n">
        <v>30.2500320454525</v>
      </c>
      <c r="G56" s="10"/>
      <c r="H56" s="10"/>
      <c r="I56" s="10"/>
      <c r="J56" s="10"/>
      <c r="K56" s="10"/>
      <c r="L56" s="10"/>
      <c r="M56" s="10"/>
      <c r="N56" s="10"/>
      <c r="S56" s="0" t="s">
        <v>128</v>
      </c>
      <c r="T56" s="0" t="n">
        <v>29.8895282239497</v>
      </c>
      <c r="U56" s="0" t="n">
        <v>20.6252235301923</v>
      </c>
      <c r="V56" s="0" t="n">
        <f aca="false">T56-U56</f>
        <v>9.26430469375738</v>
      </c>
      <c r="W56" s="0" t="n">
        <v>9.26430469375738</v>
      </c>
      <c r="X56" s="0" t="n">
        <f aca="false">V56-W56</f>
        <v>0</v>
      </c>
      <c r="Y56" s="0" t="n">
        <f aca="false">2^X56</f>
        <v>1</v>
      </c>
      <c r="Z56" s="8" t="n">
        <f aca="false">2^-X56</f>
        <v>1</v>
      </c>
    </row>
    <row r="57" customFormat="false" ht="14.25" hidden="false" customHeight="false" outlineLevel="0" collapsed="false">
      <c r="A57" s="1" t="s">
        <v>27</v>
      </c>
      <c r="B57" s="1" t="s">
        <v>1</v>
      </c>
      <c r="C57" s="1" t="s">
        <v>127</v>
      </c>
      <c r="D57" s="1" t="s">
        <v>3</v>
      </c>
      <c r="E57" s="2" t="n">
        <v>31.2872121681962</v>
      </c>
      <c r="G57" s="10"/>
      <c r="H57" s="10"/>
      <c r="I57" s="10"/>
      <c r="J57" s="10"/>
      <c r="K57" s="10"/>
      <c r="L57" s="10"/>
      <c r="M57" s="10"/>
      <c r="N57" s="10"/>
      <c r="S57" s="0" t="s">
        <v>129</v>
      </c>
      <c r="T57" s="0" t="n">
        <v>31.5551777016215</v>
      </c>
      <c r="U57" s="0" t="n">
        <v>21.419748272835</v>
      </c>
      <c r="V57" s="0" t="n">
        <f aca="false">T57-U57</f>
        <v>10.1354294287865</v>
      </c>
      <c r="W57" s="0" t="n">
        <v>9.26430469375738</v>
      </c>
      <c r="X57" s="0" t="n">
        <f aca="false">V57-W57</f>
        <v>0.871124735029156</v>
      </c>
      <c r="Y57" s="0" t="n">
        <f aca="false">2^X57</f>
        <v>1.82908831465226</v>
      </c>
      <c r="Z57" s="8" t="n">
        <f aca="false">2^-X57</f>
        <v>0.546720457393615</v>
      </c>
    </row>
    <row r="58" customFormat="false" ht="14.25" hidden="false" customHeight="false" outlineLevel="0" collapsed="false">
      <c r="A58" s="1" t="s">
        <v>29</v>
      </c>
      <c r="B58" s="1" t="s">
        <v>1</v>
      </c>
      <c r="C58" s="1" t="s">
        <v>127</v>
      </c>
      <c r="D58" s="1" t="s">
        <v>3</v>
      </c>
      <c r="E58" s="2" t="n">
        <v>29.920055997899</v>
      </c>
      <c r="G58" s="10"/>
      <c r="H58" s="10"/>
      <c r="I58" s="10"/>
      <c r="J58" s="10"/>
      <c r="K58" s="10"/>
      <c r="L58" s="10"/>
      <c r="M58" s="10"/>
      <c r="N58" s="10"/>
      <c r="S58" s="0" t="s">
        <v>130</v>
      </c>
      <c r="T58" s="0" t="n">
        <v>30.6699127129714</v>
      </c>
      <c r="U58" s="0" t="n">
        <v>21.5451064128238</v>
      </c>
      <c r="V58" s="0" t="n">
        <f aca="false">T58-U58</f>
        <v>9.12480630014765</v>
      </c>
      <c r="W58" s="0" t="n">
        <v>9.26430469375738</v>
      </c>
      <c r="X58" s="0" t="n">
        <f aca="false">V58-W58</f>
        <v>-0.139498393609731</v>
      </c>
      <c r="Y58" s="0" t="n">
        <f aca="false">2^X58</f>
        <v>0.907834742839449</v>
      </c>
      <c r="Z58" s="8" t="n">
        <f aca="false">2^-X58</f>
        <v>1.10152206432669</v>
      </c>
    </row>
    <row r="59" customFormat="false" ht="14.25" hidden="false" customHeight="false" outlineLevel="0" collapsed="false">
      <c r="G59" s="10"/>
      <c r="H59" s="10"/>
      <c r="I59" s="10"/>
      <c r="J59" s="10"/>
      <c r="K59" s="10"/>
      <c r="L59" s="10"/>
      <c r="M59" s="10"/>
      <c r="N59" s="10"/>
      <c r="S59" s="0" t="s">
        <v>131</v>
      </c>
      <c r="T59" s="0" t="n">
        <v>30.22183458087</v>
      </c>
      <c r="U59" s="0" t="n">
        <v>22.6707341927251</v>
      </c>
      <c r="V59" s="0" t="n">
        <f aca="false">T59-U59</f>
        <v>7.5511003881449</v>
      </c>
      <c r="W59" s="0" t="n">
        <v>9.26430469375738</v>
      </c>
      <c r="X59" s="0" t="n">
        <f aca="false">V59-W59</f>
        <v>-1.71320430561248</v>
      </c>
      <c r="Y59" s="0" t="n">
        <f aca="false">2^X59</f>
        <v>0.304981934840985</v>
      </c>
      <c r="Z59" s="8" t="n">
        <f aca="false">2^-X59</f>
        <v>3.27888273291135</v>
      </c>
    </row>
    <row r="60" customFormat="false" ht="14.25" hidden="false" customHeight="false" outlineLevel="0" collapsed="false">
      <c r="A60" s="1" t="s">
        <v>31</v>
      </c>
      <c r="B60" s="1" t="s">
        <v>1</v>
      </c>
      <c r="C60" s="1" t="s">
        <v>129</v>
      </c>
      <c r="D60" s="1" t="s">
        <v>3</v>
      </c>
      <c r="E60" s="2" t="n">
        <v>31.597065076041</v>
      </c>
      <c r="G60" s="4" t="s">
        <v>132</v>
      </c>
      <c r="H60" s="4" t="s">
        <v>68</v>
      </c>
      <c r="I60" s="4" t="s">
        <v>69</v>
      </c>
      <c r="J60" s="4" t="s">
        <v>70</v>
      </c>
      <c r="K60" s="4" t="s">
        <v>71</v>
      </c>
      <c r="L60" s="4" t="s">
        <v>12</v>
      </c>
      <c r="M60" s="4" t="s">
        <v>13</v>
      </c>
      <c r="N60" s="10"/>
      <c r="S60" s="0" t="s">
        <v>133</v>
      </c>
      <c r="T60" s="0" t="n">
        <v>31.1946712960651</v>
      </c>
      <c r="U60" s="0" t="n">
        <v>22.2027875455427</v>
      </c>
      <c r="V60" s="0" t="n">
        <f aca="false">T60-U60</f>
        <v>8.99188375052237</v>
      </c>
      <c r="W60" s="0" t="n">
        <v>9.26430469375738</v>
      </c>
      <c r="X60" s="0" t="n">
        <f aca="false">V60-W60</f>
        <v>-0.272420943235012</v>
      </c>
      <c r="Y60" s="0" t="n">
        <f aca="false">2^X60</f>
        <v>0.82792905657815</v>
      </c>
      <c r="Z60" s="8" t="n">
        <f aca="false">2^-X60</f>
        <v>1.20783295628375</v>
      </c>
    </row>
    <row r="61" customFormat="false" ht="14.25" hidden="false" customHeight="false" outlineLevel="0" collapsed="false">
      <c r="A61" s="1" t="s">
        <v>33</v>
      </c>
      <c r="B61" s="1" t="s">
        <v>1</v>
      </c>
      <c r="C61" s="1" t="s">
        <v>129</v>
      </c>
      <c r="D61" s="1" t="s">
        <v>3</v>
      </c>
      <c r="E61" s="2" t="n">
        <v>31.7198211631319</v>
      </c>
      <c r="G61" s="4"/>
      <c r="H61" s="4" t="n">
        <v>30.0973148907119</v>
      </c>
      <c r="I61" s="4" t="n">
        <v>31.597065076041</v>
      </c>
      <c r="J61" s="4"/>
      <c r="K61" s="4"/>
      <c r="L61" s="4" t="n">
        <v>31.1845014950087</v>
      </c>
      <c r="M61" s="4" t="n">
        <v>30.5302564129315</v>
      </c>
      <c r="N61" s="10"/>
      <c r="S61" s="0" t="s">
        <v>134</v>
      </c>
      <c r="T61" s="0" t="n">
        <v>30.6313137107529</v>
      </c>
      <c r="U61" s="0" t="n">
        <v>23.057873230722</v>
      </c>
      <c r="V61" s="0" t="n">
        <f aca="false">T61-U61</f>
        <v>7.57344048003093</v>
      </c>
      <c r="W61" s="0" t="n">
        <v>9.26430469375738</v>
      </c>
      <c r="X61" s="0" t="n">
        <f aca="false">V61-W61</f>
        <v>-1.69086421372645</v>
      </c>
      <c r="Y61" s="0" t="n">
        <f aca="false">2^X61</f>
        <v>0.309741325888244</v>
      </c>
      <c r="Z61" s="8" t="n">
        <f aca="false">2^-X61</f>
        <v>3.22850041767047</v>
      </c>
    </row>
    <row r="62" customFormat="false" ht="14.25" hidden="false" customHeight="false" outlineLevel="0" collapsed="false">
      <c r="A62" s="1" t="s">
        <v>34</v>
      </c>
      <c r="B62" s="1" t="s">
        <v>1</v>
      </c>
      <c r="C62" s="1" t="s">
        <v>129</v>
      </c>
      <c r="D62" s="1" t="s">
        <v>3</v>
      </c>
      <c r="E62" s="2" t="n">
        <v>31.3486468656917</v>
      </c>
      <c r="G62" s="4"/>
      <c r="H62" s="7"/>
      <c r="I62" s="4" t="n">
        <v>31.7198211631319</v>
      </c>
      <c r="J62" s="4" t="n">
        <v>30.5694076375121</v>
      </c>
      <c r="K62" s="4" t="n">
        <v>30.1689196971255</v>
      </c>
      <c r="L62" s="4" t="n">
        <v>31.0961769710158</v>
      </c>
      <c r="M62" s="4" t="n">
        <v>30.97998231317</v>
      </c>
      <c r="N62" s="10"/>
    </row>
    <row r="63" customFormat="false" ht="14.25" hidden="false" customHeight="false" outlineLevel="0" collapsed="false">
      <c r="A63" s="1" t="s">
        <v>36</v>
      </c>
      <c r="B63" s="1" t="s">
        <v>1</v>
      </c>
      <c r="C63" s="1" t="s">
        <v>3</v>
      </c>
      <c r="D63" s="1" t="s">
        <v>130</v>
      </c>
      <c r="E63" s="2" t="n">
        <v>33.387932414737</v>
      </c>
      <c r="G63" s="4"/>
      <c r="H63" s="4" t="n">
        <v>29.6817415571874</v>
      </c>
      <c r="I63" s="4" t="n">
        <v>31.3486468656917</v>
      </c>
      <c r="J63" s="4" t="n">
        <v>30.7704177884307</v>
      </c>
      <c r="K63" s="4" t="n">
        <v>30.2747494646144</v>
      </c>
      <c r="L63" s="4" t="n">
        <v>31.3033354221707</v>
      </c>
      <c r="M63" s="4" t="n">
        <v>30.3837024061573</v>
      </c>
      <c r="N63" s="10"/>
    </row>
    <row r="64" customFormat="false" ht="14.25" hidden="false" customHeight="false" outlineLevel="0" collapsed="false">
      <c r="A64" s="1" t="s">
        <v>38</v>
      </c>
      <c r="B64" s="1" t="s">
        <v>1</v>
      </c>
      <c r="C64" s="1" t="s">
        <v>3</v>
      </c>
      <c r="D64" s="1" t="s">
        <v>130</v>
      </c>
      <c r="E64" s="2" t="n">
        <v>30.5694076375121</v>
      </c>
      <c r="G64" s="9" t="s">
        <v>20</v>
      </c>
      <c r="H64" s="11" t="n">
        <f aca="false">AVERAGE(H61:H63)</f>
        <v>29.8895282239497</v>
      </c>
      <c r="I64" s="11" t="n">
        <f aca="false">AVERAGE(I61:I63)</f>
        <v>31.5551777016215</v>
      </c>
      <c r="J64" s="11" t="n">
        <f aca="false">AVERAGE(J61:J63)</f>
        <v>30.6699127129714</v>
      </c>
      <c r="K64" s="11" t="n">
        <f aca="false">AVERAGE(K61:K63)</f>
        <v>30.22183458087</v>
      </c>
      <c r="L64" s="11" t="n">
        <f aca="false">AVERAGE(L61:L63)</f>
        <v>31.1946712960651</v>
      </c>
      <c r="M64" s="11" t="n">
        <f aca="false">AVERAGE(M61:M63)</f>
        <v>30.6313137107529</v>
      </c>
      <c r="N64" s="10"/>
    </row>
    <row r="65" customFormat="false" ht="14.25" hidden="false" customHeight="false" outlineLevel="0" collapsed="false">
      <c r="A65" s="1" t="s">
        <v>40</v>
      </c>
      <c r="B65" s="1" t="s">
        <v>1</v>
      </c>
      <c r="C65" s="1" t="s">
        <v>3</v>
      </c>
      <c r="D65" s="1" t="s">
        <v>130</v>
      </c>
      <c r="E65" s="2" t="n">
        <v>30.7704177884307</v>
      </c>
      <c r="G65" s="9" t="s">
        <v>23</v>
      </c>
      <c r="H65" s="11" t="n">
        <f aca="false">STDEV(H61:H63)</f>
        <v>0.293854722215472</v>
      </c>
      <c r="I65" s="11" t="n">
        <f aca="false">STDEV(I61:I63)</f>
        <v>0.189099190563774</v>
      </c>
      <c r="J65" s="11" t="n">
        <f aca="false">STDEV(J61:J63)</f>
        <v>0.142135640801872</v>
      </c>
      <c r="K65" s="11" t="n">
        <f aca="false">STDEV(K61:K63)</f>
        <v>0.0748329462427961</v>
      </c>
      <c r="L65" s="11" t="n">
        <f aca="false">STDEV(L61:L63)</f>
        <v>0.103952992315608</v>
      </c>
      <c r="M65" s="11" t="n">
        <f aca="false">STDEV(M61:M63)</f>
        <v>0.310719914004552</v>
      </c>
      <c r="N65" s="10"/>
    </row>
    <row r="66" customFormat="false" ht="14.25" hidden="false" customHeight="false" outlineLevel="0" collapsed="false">
      <c r="A66" s="1" t="s">
        <v>42</v>
      </c>
      <c r="B66" s="1" t="s">
        <v>1</v>
      </c>
      <c r="C66" s="1" t="s">
        <v>3</v>
      </c>
      <c r="D66" s="1" t="s">
        <v>131</v>
      </c>
      <c r="E66" s="2" t="n">
        <v>31.2533774848553</v>
      </c>
      <c r="G66" s="10"/>
      <c r="H66" s="10"/>
      <c r="I66" s="10"/>
      <c r="J66" s="10"/>
      <c r="K66" s="10"/>
      <c r="L66" s="10"/>
      <c r="M66" s="10"/>
      <c r="N66" s="10"/>
    </row>
    <row r="67" customFormat="false" ht="14.25" hidden="false" customHeight="false" outlineLevel="0" collapsed="false">
      <c r="A67" s="1" t="s">
        <v>44</v>
      </c>
      <c r="B67" s="1" t="s">
        <v>1</v>
      </c>
      <c r="C67" s="1" t="s">
        <v>3</v>
      </c>
      <c r="D67" s="1" t="s">
        <v>131</v>
      </c>
      <c r="E67" s="2" t="n">
        <v>30.1689196971255</v>
      </c>
      <c r="G67" s="10"/>
      <c r="H67" s="10"/>
      <c r="I67" s="10"/>
      <c r="J67" s="10"/>
      <c r="K67" s="10"/>
      <c r="L67" s="10"/>
      <c r="M67" s="10"/>
      <c r="N67" s="10"/>
    </row>
    <row r="68" customFormat="false" ht="14.25" hidden="false" customHeight="false" outlineLevel="0" collapsed="false">
      <c r="A68" s="1" t="s">
        <v>46</v>
      </c>
      <c r="B68" s="1" t="s">
        <v>1</v>
      </c>
      <c r="C68" s="1" t="s">
        <v>3</v>
      </c>
      <c r="D68" s="1" t="s">
        <v>131</v>
      </c>
      <c r="E68" s="2" t="n">
        <v>30.2747494646144</v>
      </c>
      <c r="G68" s="10"/>
      <c r="H68" s="10"/>
      <c r="I68" s="10"/>
      <c r="J68" s="10"/>
      <c r="K68" s="10"/>
      <c r="L68" s="10"/>
      <c r="M68" s="10"/>
      <c r="N68" s="10"/>
    </row>
    <row r="69" customFormat="false" ht="14.25" hidden="false" customHeight="false" outlineLevel="0" collapsed="false">
      <c r="A69" s="1" t="s">
        <v>48</v>
      </c>
      <c r="B69" s="1" t="s">
        <v>1</v>
      </c>
      <c r="C69" s="1" t="s">
        <v>3</v>
      </c>
      <c r="D69" s="1" t="s">
        <v>133</v>
      </c>
      <c r="E69" s="2" t="n">
        <v>31.1845014950087</v>
      </c>
      <c r="G69" s="10"/>
      <c r="H69" s="10"/>
      <c r="I69" s="10"/>
      <c r="J69" s="10"/>
      <c r="K69" s="10"/>
      <c r="L69" s="10"/>
      <c r="M69" s="10"/>
      <c r="N69" s="10"/>
    </row>
    <row r="70" customFormat="false" ht="14.25" hidden="false" customHeight="false" outlineLevel="0" collapsed="false">
      <c r="A70" s="1" t="s">
        <v>49</v>
      </c>
      <c r="B70" s="1" t="s">
        <v>1</v>
      </c>
      <c r="C70" s="1" t="s">
        <v>3</v>
      </c>
      <c r="D70" s="1" t="s">
        <v>133</v>
      </c>
      <c r="E70" s="2" t="n">
        <v>31.0961769710158</v>
      </c>
      <c r="G70" s="10"/>
      <c r="H70" s="10"/>
      <c r="I70" s="10"/>
      <c r="J70" s="10"/>
      <c r="K70" s="10"/>
      <c r="L70" s="10"/>
      <c r="M70" s="10"/>
      <c r="N70" s="10"/>
    </row>
    <row r="71" customFormat="false" ht="14.25" hidden="false" customHeight="false" outlineLevel="0" collapsed="false">
      <c r="A71" s="1" t="s">
        <v>51</v>
      </c>
      <c r="B71" s="1" t="s">
        <v>1</v>
      </c>
      <c r="C71" s="1" t="s">
        <v>3</v>
      </c>
      <c r="D71" s="1" t="s">
        <v>133</v>
      </c>
      <c r="E71" s="2" t="n">
        <v>31.3033354221707</v>
      </c>
      <c r="G71" s="10"/>
      <c r="H71" s="10"/>
      <c r="I71" s="10"/>
      <c r="J71" s="10"/>
      <c r="K71" s="10"/>
      <c r="L71" s="10"/>
      <c r="M71" s="10"/>
      <c r="N71" s="10"/>
    </row>
    <row r="72" customFormat="false" ht="14.25" hidden="false" customHeight="false" outlineLevel="0" collapsed="false">
      <c r="A72" s="1" t="s">
        <v>53</v>
      </c>
      <c r="B72" s="1" t="s">
        <v>1</v>
      </c>
      <c r="C72" s="1" t="s">
        <v>3</v>
      </c>
      <c r="D72" s="1" t="s">
        <v>134</v>
      </c>
      <c r="E72" s="2" t="n">
        <v>30.5302564129315</v>
      </c>
      <c r="G72" s="10"/>
      <c r="H72" s="10"/>
      <c r="I72" s="10"/>
      <c r="J72" s="10"/>
      <c r="K72" s="10"/>
      <c r="L72" s="10"/>
      <c r="M72" s="10"/>
      <c r="N72" s="10"/>
    </row>
    <row r="73" customFormat="false" ht="14.25" hidden="false" customHeight="false" outlineLevel="0" collapsed="false">
      <c r="A73" s="1" t="s">
        <v>55</v>
      </c>
      <c r="B73" s="1" t="s">
        <v>1</v>
      </c>
      <c r="C73" s="1" t="s">
        <v>3</v>
      </c>
      <c r="D73" s="1" t="s">
        <v>134</v>
      </c>
      <c r="E73" s="2" t="n">
        <v>30.97998231317</v>
      </c>
      <c r="G73" s="10"/>
      <c r="H73" s="10"/>
      <c r="I73" s="10"/>
      <c r="J73" s="10"/>
      <c r="K73" s="10"/>
      <c r="L73" s="10"/>
      <c r="M73" s="10"/>
      <c r="N73" s="10"/>
    </row>
    <row r="74" customFormat="false" ht="14.25" hidden="false" customHeight="false" outlineLevel="0" collapsed="false">
      <c r="A74" s="1" t="s">
        <v>57</v>
      </c>
      <c r="B74" s="1" t="s">
        <v>1</v>
      </c>
      <c r="C74" s="1" t="s">
        <v>3</v>
      </c>
      <c r="D74" s="1" t="s">
        <v>134</v>
      </c>
      <c r="E74" s="2" t="n">
        <v>30.3837024061573</v>
      </c>
      <c r="G74" s="10"/>
      <c r="H74" s="10"/>
      <c r="I74" s="10"/>
      <c r="J74" s="10"/>
      <c r="K74" s="10"/>
      <c r="L74" s="10"/>
      <c r="M74" s="10"/>
      <c r="N74" s="10"/>
    </row>
    <row r="75" customFormat="false" ht="14.25" hidden="false" customHeight="false" outlineLevel="0" collapsed="false">
      <c r="G75" s="10"/>
      <c r="H75" s="10"/>
      <c r="I75" s="10"/>
      <c r="J75" s="10"/>
      <c r="K75" s="10"/>
      <c r="L75" s="10"/>
      <c r="M75" s="10"/>
      <c r="N75" s="10"/>
    </row>
    <row r="76" customFormat="false" ht="14.25" hidden="false" customHeight="false" outlineLevel="0" collapsed="false">
      <c r="A76" s="1" t="s">
        <v>59</v>
      </c>
      <c r="B76" s="1" t="s">
        <v>1</v>
      </c>
      <c r="C76" s="1" t="s">
        <v>3</v>
      </c>
      <c r="D76" s="1" t="s">
        <v>135</v>
      </c>
      <c r="E76" s="2" t="n">
        <v>31.2116026980396</v>
      </c>
      <c r="G76" s="3" t="s">
        <v>136</v>
      </c>
      <c r="H76" s="3" t="s">
        <v>68</v>
      </c>
      <c r="I76" s="3" t="s">
        <v>69</v>
      </c>
      <c r="J76" s="3" t="s">
        <v>70</v>
      </c>
      <c r="K76" s="3" t="s">
        <v>71</v>
      </c>
      <c r="L76" s="3" t="s">
        <v>12</v>
      </c>
      <c r="M76" s="3" t="s">
        <v>13</v>
      </c>
      <c r="N76" s="10"/>
    </row>
    <row r="77" customFormat="false" ht="14.25" hidden="false" customHeight="false" outlineLevel="0" collapsed="false">
      <c r="A77" s="1" t="s">
        <v>61</v>
      </c>
      <c r="B77" s="1" t="s">
        <v>1</v>
      </c>
      <c r="C77" s="1" t="s">
        <v>3</v>
      </c>
      <c r="D77" s="1" t="s">
        <v>135</v>
      </c>
      <c r="E77" s="2" t="n">
        <v>31.749163747632</v>
      </c>
      <c r="G77" s="4"/>
      <c r="H77" s="4" t="n">
        <v>30.0973148907119</v>
      </c>
      <c r="I77" s="4" t="n">
        <v>31.2116026980396</v>
      </c>
      <c r="J77" s="4" t="n">
        <v>30.8129674490231</v>
      </c>
      <c r="K77" s="4" t="n">
        <v>32.4792853767617</v>
      </c>
      <c r="L77" s="4" t="n">
        <v>33.4599189404698</v>
      </c>
      <c r="M77" s="4" t="n">
        <v>31.2624258914586</v>
      </c>
      <c r="N77" s="10"/>
    </row>
    <row r="78" customFormat="false" ht="14.25" hidden="false" customHeight="false" outlineLevel="0" collapsed="false">
      <c r="A78" s="1" t="s">
        <v>63</v>
      </c>
      <c r="B78" s="1" t="s">
        <v>1</v>
      </c>
      <c r="C78" s="1" t="s">
        <v>3</v>
      </c>
      <c r="D78" s="1" t="s">
        <v>135</v>
      </c>
      <c r="E78" s="2" t="n">
        <v>31.2832758077151</v>
      </c>
      <c r="G78" s="4"/>
      <c r="H78" s="7"/>
      <c r="I78" s="4" t="n">
        <v>31.749163747632</v>
      </c>
      <c r="J78" s="4" t="n">
        <v>30.171613909831</v>
      </c>
      <c r="K78" s="4" t="n">
        <v>33.4212000791376</v>
      </c>
      <c r="L78" s="4" t="n">
        <v>32.8553597005439</v>
      </c>
      <c r="M78" s="4" t="n">
        <v>30.4388035472634</v>
      </c>
      <c r="N78" s="10"/>
    </row>
    <row r="79" customFormat="false" ht="14.25" hidden="false" customHeight="false" outlineLevel="0" collapsed="false">
      <c r="A79" s="1" t="s">
        <v>65</v>
      </c>
      <c r="B79" s="1" t="s">
        <v>1</v>
      </c>
      <c r="C79" s="1" t="s">
        <v>3</v>
      </c>
      <c r="D79" s="1" t="s">
        <v>137</v>
      </c>
      <c r="E79" s="2" t="n">
        <v>30.8129674490231</v>
      </c>
      <c r="G79" s="4"/>
      <c r="H79" s="4" t="n">
        <v>29.6817415571874</v>
      </c>
      <c r="I79" s="4" t="n">
        <v>31.2832758077151</v>
      </c>
      <c r="J79" s="4" t="n">
        <v>31.1769693048697</v>
      </c>
      <c r="K79" s="4" t="n">
        <v>34.3676012606368</v>
      </c>
      <c r="L79" s="4" t="n">
        <v>32.6320743367999</v>
      </c>
      <c r="M79" s="4" t="n">
        <v>30.9266623697322</v>
      </c>
      <c r="N79" s="10"/>
    </row>
    <row r="80" customFormat="false" ht="14.25" hidden="false" customHeight="false" outlineLevel="0" collapsed="false">
      <c r="A80" s="1" t="s">
        <v>73</v>
      </c>
      <c r="B80" s="1" t="s">
        <v>1</v>
      </c>
      <c r="C80" s="1" t="s">
        <v>3</v>
      </c>
      <c r="D80" s="1" t="s">
        <v>137</v>
      </c>
      <c r="E80" s="2" t="n">
        <v>30.171613909831</v>
      </c>
      <c r="G80" s="9" t="s">
        <v>20</v>
      </c>
      <c r="H80" s="11" t="n">
        <f aca="false">AVERAGE(H77:H79)</f>
        <v>29.8895282239497</v>
      </c>
      <c r="I80" s="11" t="n">
        <f aca="false">AVERAGE(I77:I79)</f>
        <v>31.4146807511289</v>
      </c>
      <c r="J80" s="11" t="n">
        <f aca="false">AVERAGE(J77:J79)</f>
        <v>30.7205168879079</v>
      </c>
      <c r="K80" s="11" t="n">
        <f aca="false">AVERAGE(K77:K79)</f>
        <v>33.4226955721787</v>
      </c>
      <c r="L80" s="11" t="n">
        <f aca="false">AVERAGE(L77:L79)</f>
        <v>32.9824509926045</v>
      </c>
      <c r="M80" s="11" t="n">
        <f aca="false">AVERAGE(M77:M79)</f>
        <v>30.8759639361514</v>
      </c>
      <c r="N80" s="10"/>
    </row>
    <row r="81" customFormat="false" ht="14.25" hidden="false" customHeight="false" outlineLevel="0" collapsed="false">
      <c r="A81" s="1" t="s">
        <v>75</v>
      </c>
      <c r="B81" s="1" t="s">
        <v>1</v>
      </c>
      <c r="C81" s="1" t="s">
        <v>3</v>
      </c>
      <c r="D81" s="1" t="s">
        <v>137</v>
      </c>
      <c r="E81" s="2" t="n">
        <v>31.1769693048697</v>
      </c>
      <c r="G81" s="9" t="s">
        <v>23</v>
      </c>
      <c r="H81" s="11" t="n">
        <f aca="false">STDEV(H77:H79)</f>
        <v>0.293854722215472</v>
      </c>
      <c r="I81" s="11" t="n">
        <f aca="false">STDEV(I77:I79)</f>
        <v>0.291879110035146</v>
      </c>
      <c r="J81" s="11" t="n">
        <f aca="false">STDEV(J77:J79)</f>
        <v>0.509013946047884</v>
      </c>
      <c r="K81" s="11" t="n">
        <f aca="false">STDEV(K77:K79)</f>
        <v>0.944158830228436</v>
      </c>
      <c r="L81" s="11" t="n">
        <f aca="false">STDEV(L77:L79)</f>
        <v>0.428305754507889</v>
      </c>
      <c r="M81" s="11" t="n">
        <f aca="false">STDEV(M77:M79)</f>
        <v>0.414145131373121</v>
      </c>
      <c r="N81" s="10"/>
    </row>
    <row r="82" customFormat="false" ht="14.25" hidden="false" customHeight="false" outlineLevel="0" collapsed="false">
      <c r="A82" s="1" t="s">
        <v>77</v>
      </c>
      <c r="B82" s="1" t="s">
        <v>1</v>
      </c>
      <c r="C82" s="1" t="s">
        <v>3</v>
      </c>
      <c r="D82" s="1" t="s">
        <v>138</v>
      </c>
      <c r="E82" s="2" t="n">
        <v>32.4792853767617</v>
      </c>
      <c r="G82" s="4"/>
      <c r="H82" s="4"/>
      <c r="I82" s="11"/>
      <c r="J82" s="11"/>
      <c r="K82" s="11"/>
      <c r="L82" s="11"/>
      <c r="M82" s="11"/>
      <c r="N82" s="10"/>
    </row>
    <row r="83" customFormat="false" ht="14.25" hidden="false" customHeight="false" outlineLevel="0" collapsed="false">
      <c r="A83" s="1" t="s">
        <v>80</v>
      </c>
      <c r="B83" s="1" t="s">
        <v>1</v>
      </c>
      <c r="C83" s="1" t="s">
        <v>3</v>
      </c>
      <c r="D83" s="1" t="s">
        <v>138</v>
      </c>
      <c r="E83" s="2" t="n">
        <v>33.4212000791376</v>
      </c>
      <c r="G83" s="10"/>
      <c r="H83" s="10"/>
      <c r="I83" s="10"/>
      <c r="J83" s="10"/>
      <c r="K83" s="10"/>
      <c r="L83" s="10"/>
      <c r="M83" s="10"/>
      <c r="N83" s="10"/>
    </row>
    <row r="84" customFormat="false" ht="14.25" hidden="false" customHeight="false" outlineLevel="0" collapsed="false">
      <c r="A84" s="1" t="s">
        <v>82</v>
      </c>
      <c r="B84" s="1" t="s">
        <v>1</v>
      </c>
      <c r="C84" s="1" t="s">
        <v>3</v>
      </c>
      <c r="D84" s="1" t="s">
        <v>138</v>
      </c>
      <c r="E84" s="2" t="n">
        <v>34.3676012606368</v>
      </c>
      <c r="G84" s="10"/>
      <c r="H84" s="10"/>
      <c r="I84" s="10"/>
      <c r="J84" s="10"/>
      <c r="K84" s="10"/>
      <c r="L84" s="10"/>
      <c r="M84" s="10"/>
      <c r="N84" s="10"/>
    </row>
    <row r="85" customFormat="false" ht="14.25" hidden="false" customHeight="false" outlineLevel="0" collapsed="false">
      <c r="A85" s="1" t="s">
        <v>83</v>
      </c>
      <c r="B85" s="1" t="s">
        <v>1</v>
      </c>
      <c r="C85" s="1" t="s">
        <v>3</v>
      </c>
      <c r="D85" s="1" t="s">
        <v>139</v>
      </c>
      <c r="E85" s="2" t="n">
        <v>33.4599189404698</v>
      </c>
      <c r="G85" s="10"/>
      <c r="H85" s="10"/>
      <c r="I85" s="10"/>
      <c r="J85" s="10"/>
      <c r="K85" s="10"/>
      <c r="L85" s="10"/>
      <c r="M85" s="10"/>
      <c r="N85" s="10"/>
    </row>
    <row r="86" customFormat="false" ht="14.25" hidden="false" customHeight="false" outlineLevel="0" collapsed="false">
      <c r="A86" s="1" t="s">
        <v>86</v>
      </c>
      <c r="B86" s="1" t="s">
        <v>1</v>
      </c>
      <c r="C86" s="1" t="s">
        <v>3</v>
      </c>
      <c r="D86" s="1" t="s">
        <v>139</v>
      </c>
      <c r="E86" s="2" t="n">
        <v>32.8553597005439</v>
      </c>
      <c r="G86" s="10"/>
      <c r="H86" s="10"/>
      <c r="I86" s="10"/>
      <c r="J86" s="10"/>
      <c r="K86" s="10"/>
      <c r="L86" s="10"/>
      <c r="M86" s="10"/>
      <c r="N86" s="10"/>
    </row>
    <row r="87" customFormat="false" ht="14.25" hidden="false" customHeight="false" outlineLevel="0" collapsed="false">
      <c r="A87" s="1" t="s">
        <v>88</v>
      </c>
      <c r="B87" s="1" t="s">
        <v>1</v>
      </c>
      <c r="C87" s="1" t="s">
        <v>3</v>
      </c>
      <c r="D87" s="1" t="s">
        <v>139</v>
      </c>
      <c r="E87" s="2" t="n">
        <v>32.6320743367999</v>
      </c>
      <c r="G87" s="10"/>
      <c r="H87" s="10"/>
      <c r="I87" s="10"/>
      <c r="J87" s="10"/>
      <c r="K87" s="10"/>
      <c r="L87" s="10"/>
      <c r="M87" s="10"/>
      <c r="N87" s="10"/>
    </row>
    <row r="88" customFormat="false" ht="14.25" hidden="false" customHeight="false" outlineLevel="0" collapsed="false">
      <c r="A88" s="1" t="s">
        <v>90</v>
      </c>
      <c r="B88" s="1" t="s">
        <v>1</v>
      </c>
      <c r="C88" s="1" t="s">
        <v>3</v>
      </c>
      <c r="D88" s="1" t="s">
        <v>140</v>
      </c>
      <c r="E88" s="2" t="n">
        <v>31.2624258914586</v>
      </c>
      <c r="G88" s="10"/>
      <c r="H88" s="10"/>
      <c r="I88" s="10"/>
      <c r="J88" s="10"/>
      <c r="K88" s="10"/>
      <c r="L88" s="10"/>
      <c r="M88" s="10"/>
      <c r="N88" s="10"/>
    </row>
    <row r="89" customFormat="false" ht="14.25" hidden="false" customHeight="false" outlineLevel="0" collapsed="false">
      <c r="A89" s="1" t="s">
        <v>93</v>
      </c>
      <c r="B89" s="1" t="s">
        <v>1</v>
      </c>
      <c r="C89" s="1" t="s">
        <v>3</v>
      </c>
      <c r="D89" s="1" t="s">
        <v>140</v>
      </c>
      <c r="E89" s="2" t="n">
        <v>30.4388035472634</v>
      </c>
      <c r="G89" s="10"/>
      <c r="H89" s="10"/>
      <c r="I89" s="10"/>
      <c r="J89" s="10"/>
      <c r="K89" s="10"/>
      <c r="L89" s="10"/>
      <c r="M89" s="10"/>
      <c r="N89" s="10"/>
    </row>
    <row r="90" customFormat="false" ht="14.25" hidden="false" customHeight="false" outlineLevel="0" collapsed="false">
      <c r="A90" s="1" t="s">
        <v>95</v>
      </c>
      <c r="B90" s="1" t="s">
        <v>1</v>
      </c>
      <c r="C90" s="1" t="s">
        <v>3</v>
      </c>
      <c r="D90" s="1" t="s">
        <v>140</v>
      </c>
      <c r="E90" s="2" t="n">
        <v>30.9266623697322</v>
      </c>
      <c r="G90" s="10"/>
      <c r="H90" s="10"/>
      <c r="I90" s="10"/>
      <c r="J90" s="10"/>
      <c r="K90" s="10"/>
      <c r="L90" s="10"/>
      <c r="M90" s="10"/>
      <c r="N90" s="10"/>
    </row>
    <row r="91" customFormat="false" ht="14.25" hidden="false" customHeight="false" outlineLevel="0" collapsed="false">
      <c r="A91" s="1" t="s">
        <v>97</v>
      </c>
      <c r="B91" s="1" t="s">
        <v>1</v>
      </c>
      <c r="C91" s="1" t="s">
        <v>3</v>
      </c>
      <c r="D91" s="1" t="s">
        <v>141</v>
      </c>
      <c r="E91" s="2" t="n">
        <v>31.2540771546786</v>
      </c>
      <c r="G91" s="3" t="s">
        <v>142</v>
      </c>
      <c r="H91" s="3" t="s">
        <v>68</v>
      </c>
      <c r="I91" s="3" t="s">
        <v>69</v>
      </c>
      <c r="J91" s="3" t="s">
        <v>70</v>
      </c>
      <c r="K91" s="3" t="s">
        <v>71</v>
      </c>
      <c r="L91" s="3" t="s">
        <v>12</v>
      </c>
      <c r="M91" s="3" t="s">
        <v>13</v>
      </c>
      <c r="N91" s="10"/>
    </row>
    <row r="92" customFormat="false" ht="14.25" hidden="false" customHeight="false" outlineLevel="0" collapsed="false">
      <c r="A92" s="1" t="s">
        <v>99</v>
      </c>
      <c r="B92" s="1" t="s">
        <v>1</v>
      </c>
      <c r="C92" s="1" t="s">
        <v>3</v>
      </c>
      <c r="D92" s="1" t="s">
        <v>141</v>
      </c>
      <c r="E92" s="2" t="n">
        <v>30.9095080724262</v>
      </c>
      <c r="G92" s="4"/>
      <c r="H92" s="4" t="n">
        <v>30.0973148907119</v>
      </c>
      <c r="I92" s="4" t="n">
        <v>31.2540771546786</v>
      </c>
      <c r="J92" s="4" t="n">
        <v>32.9729739486546</v>
      </c>
      <c r="K92" s="4" t="n">
        <v>34.296794847488</v>
      </c>
      <c r="L92" s="4" t="n">
        <v>32.3325034230352</v>
      </c>
      <c r="M92" s="4" t="n">
        <v>32.655689448058</v>
      </c>
      <c r="N92" s="10"/>
    </row>
    <row r="93" customFormat="false" ht="14.25" hidden="false" customHeight="false" outlineLevel="0" collapsed="false">
      <c r="A93" s="1" t="s">
        <v>101</v>
      </c>
      <c r="B93" s="1" t="s">
        <v>1</v>
      </c>
      <c r="C93" s="1" t="s">
        <v>3</v>
      </c>
      <c r="D93" s="1" t="s">
        <v>141</v>
      </c>
      <c r="E93" s="2" t="n">
        <v>31.0528493332441</v>
      </c>
      <c r="G93" s="4"/>
      <c r="H93" s="7"/>
      <c r="I93" s="4" t="n">
        <v>30.9095080724262</v>
      </c>
      <c r="J93" s="4" t="n">
        <v>32.4619312588071</v>
      </c>
      <c r="K93" s="4" t="n">
        <v>33.9101322922309</v>
      </c>
      <c r="L93" s="4" t="n">
        <v>32.8519928990338</v>
      </c>
      <c r="M93" s="4" t="n">
        <v>32.2990880200563</v>
      </c>
      <c r="N93" s="10"/>
    </row>
    <row r="94" customFormat="false" ht="14.25" hidden="false" customHeight="false" outlineLevel="0" collapsed="false">
      <c r="A94" s="1" t="s">
        <v>103</v>
      </c>
      <c r="B94" s="1" t="s">
        <v>1</v>
      </c>
      <c r="C94" s="1" t="s">
        <v>3</v>
      </c>
      <c r="D94" s="1" t="s">
        <v>143</v>
      </c>
      <c r="E94" s="2" t="n">
        <v>32.9729739486546</v>
      </c>
      <c r="G94" s="4"/>
      <c r="H94" s="4" t="n">
        <v>29.6817415571874</v>
      </c>
      <c r="I94" s="4" t="n">
        <v>31.0528493332441</v>
      </c>
      <c r="J94" s="4" t="n">
        <v>32.0705614969962</v>
      </c>
      <c r="K94" s="7"/>
      <c r="L94" s="4" t="n">
        <v>32.5825286939988</v>
      </c>
      <c r="M94" s="4"/>
      <c r="N94" s="10"/>
    </row>
    <row r="95" customFormat="false" ht="14.25" hidden="false" customHeight="false" outlineLevel="0" collapsed="false">
      <c r="A95" s="1" t="s">
        <v>107</v>
      </c>
      <c r="B95" s="1" t="s">
        <v>1</v>
      </c>
      <c r="C95" s="1" t="s">
        <v>3</v>
      </c>
      <c r="D95" s="1" t="s">
        <v>143</v>
      </c>
      <c r="E95" s="2" t="n">
        <v>32.4619312588071</v>
      </c>
      <c r="G95" s="9" t="s">
        <v>20</v>
      </c>
      <c r="H95" s="11" t="n">
        <f aca="false">AVERAGE(H92:H94)</f>
        <v>29.8895282239497</v>
      </c>
      <c r="I95" s="11" t="n">
        <f aca="false">AVERAGE(I92:I94)</f>
        <v>31.0721448534496</v>
      </c>
      <c r="J95" s="11" t="n">
        <f aca="false">AVERAGE(J92:J94)</f>
        <v>32.5018222348193</v>
      </c>
      <c r="K95" s="11" t="n">
        <f aca="false">AVERAGE(K92:K94)</f>
        <v>34.1034635698595</v>
      </c>
      <c r="L95" s="11" t="n">
        <f aca="false">AVERAGE(L92:L94)</f>
        <v>32.5890083386893</v>
      </c>
      <c r="M95" s="11" t="n">
        <f aca="false">AVERAGE(M92:M94)</f>
        <v>32.4773887340572</v>
      </c>
      <c r="N95" s="10"/>
    </row>
    <row r="96" customFormat="false" ht="14.25" hidden="false" customHeight="false" outlineLevel="0" collapsed="false">
      <c r="A96" s="1" t="s">
        <v>109</v>
      </c>
      <c r="B96" s="1" t="s">
        <v>1</v>
      </c>
      <c r="C96" s="1" t="s">
        <v>3</v>
      </c>
      <c r="D96" s="1" t="s">
        <v>143</v>
      </c>
      <c r="E96" s="2" t="n">
        <v>32.0705614969962</v>
      </c>
      <c r="G96" s="9" t="s">
        <v>23</v>
      </c>
      <c r="H96" s="11" t="n">
        <f aca="false">STDEV(H92:H94)</f>
        <v>0.293854722215472</v>
      </c>
      <c r="I96" s="11" t="n">
        <f aca="false">STDEV(I92:I94)</f>
        <v>0.173093041269911</v>
      </c>
      <c r="J96" s="11" t="n">
        <f aca="false">STDEV(J92:J94)</f>
        <v>0.452526823185582</v>
      </c>
      <c r="K96" s="11" t="n">
        <f aca="false">STDEV(K92:K94)</f>
        <v>0.273411714853216</v>
      </c>
      <c r="L96" s="11" t="n">
        <f aca="false">STDEV(L92:L94)</f>
        <v>0.259805346874948</v>
      </c>
      <c r="M96" s="11" t="n">
        <f aca="false">STDEV(M92:M94)</f>
        <v>0.252155287920806</v>
      </c>
      <c r="N96" s="10"/>
    </row>
    <row r="97" customFormat="false" ht="14.25" hidden="false" customHeight="false" outlineLevel="0" collapsed="false">
      <c r="A97" s="1" t="s">
        <v>111</v>
      </c>
      <c r="B97" s="1" t="s">
        <v>1</v>
      </c>
      <c r="C97" s="1" t="s">
        <v>3</v>
      </c>
      <c r="D97" s="1" t="s">
        <v>144</v>
      </c>
      <c r="E97" s="2" t="n">
        <v>34.296794847488</v>
      </c>
      <c r="G97" s="10"/>
      <c r="H97" s="10"/>
      <c r="I97" s="10"/>
      <c r="J97" s="10"/>
      <c r="K97" s="10"/>
      <c r="L97" s="10"/>
      <c r="M97" s="10"/>
      <c r="N97" s="10"/>
    </row>
    <row r="98" customFormat="false" ht="14.25" hidden="false" customHeight="false" outlineLevel="0" collapsed="false">
      <c r="A98" s="1" t="s">
        <v>114</v>
      </c>
      <c r="B98" s="1" t="s">
        <v>1</v>
      </c>
      <c r="C98" s="1" t="s">
        <v>3</v>
      </c>
      <c r="D98" s="1" t="s">
        <v>144</v>
      </c>
      <c r="E98" s="2" t="n">
        <v>33.9101322922309</v>
      </c>
      <c r="G98" s="10"/>
      <c r="H98" s="10"/>
      <c r="I98" s="10"/>
      <c r="J98" s="10"/>
      <c r="K98" s="10"/>
      <c r="L98" s="10"/>
      <c r="M98" s="10"/>
      <c r="N98" s="10"/>
    </row>
    <row r="99" customFormat="false" ht="14.25" hidden="false" customHeight="false" outlineLevel="0" collapsed="false">
      <c r="A99" s="5" t="s">
        <v>115</v>
      </c>
      <c r="B99" s="5" t="s">
        <v>1</v>
      </c>
      <c r="C99" s="5" t="s">
        <v>3</v>
      </c>
      <c r="D99" s="5" t="s">
        <v>144</v>
      </c>
      <c r="E99" s="6" t="n">
        <v>36.2228898221031</v>
      </c>
      <c r="G99" s="10"/>
      <c r="H99" s="10"/>
      <c r="I99" s="10"/>
      <c r="J99" s="10"/>
      <c r="K99" s="10"/>
      <c r="L99" s="10"/>
      <c r="M99" s="10"/>
      <c r="N99" s="10"/>
    </row>
    <row r="100" customFormat="false" ht="14.25" hidden="false" customHeight="false" outlineLevel="0" collapsed="false">
      <c r="A100" s="1" t="s">
        <v>0</v>
      </c>
      <c r="B100" s="1" t="s">
        <v>1</v>
      </c>
      <c r="C100" s="1" t="s">
        <v>3</v>
      </c>
      <c r="D100" s="1" t="s">
        <v>145</v>
      </c>
      <c r="E100" s="2" t="n">
        <v>32.3325034230352</v>
      </c>
      <c r="G100" s="10"/>
      <c r="H100" s="10"/>
      <c r="I100" s="10"/>
      <c r="J100" s="10"/>
      <c r="K100" s="10"/>
      <c r="L100" s="10"/>
      <c r="M100" s="10"/>
      <c r="N100" s="10"/>
    </row>
    <row r="101" customFormat="false" ht="14.25" hidden="false" customHeight="false" outlineLevel="0" collapsed="false">
      <c r="A101" s="1" t="s">
        <v>14</v>
      </c>
      <c r="B101" s="1" t="s">
        <v>1</v>
      </c>
      <c r="C101" s="1" t="s">
        <v>3</v>
      </c>
      <c r="D101" s="1" t="s">
        <v>145</v>
      </c>
      <c r="E101" s="2" t="n">
        <v>32.8519928990338</v>
      </c>
      <c r="G101" s="10"/>
      <c r="H101" s="10"/>
      <c r="I101" s="10"/>
      <c r="J101" s="10"/>
      <c r="K101" s="10"/>
      <c r="L101" s="10"/>
      <c r="M101" s="10"/>
      <c r="N101" s="10"/>
    </row>
    <row r="102" customFormat="false" ht="14.25" hidden="false" customHeight="false" outlineLevel="0" collapsed="false">
      <c r="A102" s="1" t="s">
        <v>15</v>
      </c>
      <c r="B102" s="1" t="s">
        <v>1</v>
      </c>
      <c r="C102" s="1" t="s">
        <v>3</v>
      </c>
      <c r="D102" s="1" t="s">
        <v>145</v>
      </c>
      <c r="E102" s="2" t="n">
        <v>32.5825286939988</v>
      </c>
      <c r="G102" s="10"/>
      <c r="H102" s="10"/>
      <c r="I102" s="10"/>
      <c r="J102" s="10"/>
      <c r="K102" s="10"/>
      <c r="L102" s="10"/>
      <c r="M102" s="10"/>
      <c r="N102" s="10"/>
    </row>
    <row r="103" customFormat="false" ht="14.25" hidden="false" customHeight="false" outlineLevel="0" collapsed="false">
      <c r="A103" s="1" t="s">
        <v>17</v>
      </c>
      <c r="B103" s="1" t="s">
        <v>1</v>
      </c>
      <c r="C103" s="1" t="s">
        <v>3</v>
      </c>
      <c r="D103" s="1" t="s">
        <v>146</v>
      </c>
      <c r="E103" s="2" t="n">
        <v>32.655689448058</v>
      </c>
      <c r="G103" s="10"/>
      <c r="H103" s="10"/>
      <c r="I103" s="10"/>
      <c r="J103" s="10"/>
      <c r="K103" s="10"/>
      <c r="L103" s="10"/>
      <c r="M103" s="10"/>
      <c r="N103" s="10"/>
    </row>
    <row r="104" customFormat="false" ht="14.25" hidden="false" customHeight="false" outlineLevel="0" collapsed="false">
      <c r="A104" s="1" t="s">
        <v>19</v>
      </c>
      <c r="B104" s="1" t="s">
        <v>1</v>
      </c>
      <c r="C104" s="1" t="s">
        <v>3</v>
      </c>
      <c r="D104" s="1" t="s">
        <v>146</v>
      </c>
      <c r="E104" s="2" t="n">
        <v>32.2990880200563</v>
      </c>
      <c r="G104" s="10"/>
      <c r="H104" s="10"/>
      <c r="I104" s="10"/>
      <c r="J104" s="10"/>
      <c r="K104" s="10"/>
      <c r="L104" s="10"/>
      <c r="M104" s="10"/>
      <c r="N104" s="10"/>
    </row>
    <row r="105" customFormat="false" ht="14.25" hidden="false" customHeight="false" outlineLevel="0" collapsed="false">
      <c r="A105" s="1" t="s">
        <v>22</v>
      </c>
      <c r="B105" s="1" t="s">
        <v>1</v>
      </c>
      <c r="C105" s="1" t="s">
        <v>3</v>
      </c>
      <c r="D105" s="1" t="s">
        <v>146</v>
      </c>
      <c r="E105" s="2" t="n">
        <v>35.0422056218019</v>
      </c>
      <c r="G105" s="10"/>
      <c r="H105" s="10"/>
      <c r="I105" s="10"/>
      <c r="J105" s="10"/>
      <c r="K105" s="10"/>
      <c r="L105" s="10"/>
      <c r="M105" s="10"/>
      <c r="N105" s="10"/>
    </row>
    <row r="106" customFormat="false" ht="14.25" hidden="false" customHeight="false" outlineLevel="0" collapsed="false">
      <c r="G106" s="10"/>
      <c r="H106" s="10"/>
      <c r="I106" s="10"/>
      <c r="J106" s="10"/>
      <c r="K106" s="10"/>
      <c r="L106" s="10"/>
      <c r="M106" s="10"/>
      <c r="N106" s="10"/>
    </row>
    <row r="107" customFormat="false" ht="14.25" hidden="false" customHeight="false" outlineLevel="0" collapsed="false">
      <c r="A107" s="1" t="s">
        <v>25</v>
      </c>
      <c r="B107" s="1" t="s">
        <v>1</v>
      </c>
      <c r="C107" s="1" t="s">
        <v>3</v>
      </c>
      <c r="D107" s="1" t="s">
        <v>52</v>
      </c>
      <c r="E107" s="2" t="n">
        <v>32.067437650013</v>
      </c>
      <c r="G107" s="4" t="s">
        <v>147</v>
      </c>
      <c r="H107" s="4" t="s">
        <v>5</v>
      </c>
      <c r="I107" s="4" t="s">
        <v>6</v>
      </c>
      <c r="J107" s="4" t="s">
        <v>7</v>
      </c>
      <c r="K107" s="4" t="s">
        <v>8</v>
      </c>
      <c r="L107" s="4" t="s">
        <v>9</v>
      </c>
      <c r="M107" s="4" t="s">
        <v>10</v>
      </c>
      <c r="N107" s="4" t="s">
        <v>11</v>
      </c>
    </row>
    <row r="108" customFormat="false" ht="14.25" hidden="false" customHeight="false" outlineLevel="0" collapsed="false">
      <c r="A108" s="1" t="s">
        <v>27</v>
      </c>
      <c r="B108" s="1" t="s">
        <v>1</v>
      </c>
      <c r="C108" s="1" t="s">
        <v>3</v>
      </c>
      <c r="D108" s="1" t="s">
        <v>52</v>
      </c>
      <c r="E108" s="2" t="n">
        <v>31.8095409808617</v>
      </c>
      <c r="G108" s="4"/>
      <c r="H108" s="4" t="n">
        <v>30.0973148907119</v>
      </c>
      <c r="I108" s="4" t="n">
        <v>32.067437650013</v>
      </c>
      <c r="J108" s="4" t="n">
        <v>32.0672976259794</v>
      </c>
      <c r="K108" s="4" t="n">
        <v>31.5242690665871</v>
      </c>
      <c r="L108" s="4" t="n">
        <v>32.7555090015987</v>
      </c>
      <c r="M108" s="4" t="n">
        <v>32.550902172064</v>
      </c>
      <c r="N108" s="4" t="n">
        <v>34.0029837211404</v>
      </c>
    </row>
    <row r="109" customFormat="false" ht="14.25" hidden="false" customHeight="false" outlineLevel="0" collapsed="false">
      <c r="A109" s="1" t="s">
        <v>29</v>
      </c>
      <c r="B109" s="1" t="s">
        <v>1</v>
      </c>
      <c r="C109" s="1" t="s">
        <v>3</v>
      </c>
      <c r="D109" s="1" t="s">
        <v>52</v>
      </c>
      <c r="E109" s="2" t="n">
        <v>32.0853260514668</v>
      </c>
      <c r="G109" s="4"/>
      <c r="H109" s="7"/>
      <c r="I109" s="4" t="n">
        <v>31.8095409808617</v>
      </c>
      <c r="J109" s="4" t="n">
        <v>32.1410000390878</v>
      </c>
      <c r="K109" s="4" t="n">
        <v>31.6296482829921</v>
      </c>
      <c r="L109" s="7"/>
      <c r="M109" s="4" t="n">
        <v>32.0807021936638</v>
      </c>
      <c r="N109" s="4" t="n">
        <v>34.5725107433513</v>
      </c>
    </row>
    <row r="110" customFormat="false" ht="14.25" hidden="false" customHeight="false" outlineLevel="0" collapsed="false">
      <c r="A110" s="1" t="s">
        <v>31</v>
      </c>
      <c r="B110" s="1" t="s">
        <v>1</v>
      </c>
      <c r="C110" s="1" t="s">
        <v>3</v>
      </c>
      <c r="D110" s="1" t="s">
        <v>54</v>
      </c>
      <c r="E110" s="2" t="n">
        <v>32.0672976259794</v>
      </c>
      <c r="G110" s="4"/>
      <c r="H110" s="4" t="n">
        <v>29.6817415571874</v>
      </c>
      <c r="I110" s="4" t="n">
        <v>32.0853260514668</v>
      </c>
      <c r="J110" s="4" t="n">
        <v>32.0491162333326</v>
      </c>
      <c r="K110" s="4" t="n">
        <v>32.7379001692776</v>
      </c>
      <c r="L110" s="4" t="n">
        <v>32.2500094483285</v>
      </c>
      <c r="M110" s="4" t="n">
        <v>33.4486515384009</v>
      </c>
      <c r="N110" s="4" t="n">
        <v>33.2397528988499</v>
      </c>
    </row>
    <row r="111" customFormat="false" ht="14.25" hidden="false" customHeight="false" outlineLevel="0" collapsed="false">
      <c r="A111" s="1" t="s">
        <v>33</v>
      </c>
      <c r="B111" s="1" t="s">
        <v>1</v>
      </c>
      <c r="C111" s="1" t="s">
        <v>3</v>
      </c>
      <c r="D111" s="1" t="s">
        <v>54</v>
      </c>
      <c r="E111" s="2" t="n">
        <v>32.1410000390878</v>
      </c>
      <c r="G111" s="9" t="s">
        <v>20</v>
      </c>
      <c r="H111" s="11" t="n">
        <f aca="false">AVERAGE(H108:H110)</f>
        <v>29.8895282239497</v>
      </c>
      <c r="I111" s="11" t="n">
        <f aca="false">AVERAGE(I108:I110)</f>
        <v>31.9874348941138</v>
      </c>
      <c r="J111" s="11" t="n">
        <f aca="false">AVERAGE(J108:J110)</f>
        <v>32.0858046327999</v>
      </c>
      <c r="K111" s="11" t="n">
        <f aca="false">AVERAGE(K108:K110)</f>
        <v>31.9639391729523</v>
      </c>
      <c r="L111" s="11" t="n">
        <f aca="false">AVERAGE(L108:L110)</f>
        <v>32.5027592249636</v>
      </c>
      <c r="M111" s="11" t="n">
        <f aca="false">AVERAGE(M108:M110)</f>
        <v>32.6934186347096</v>
      </c>
      <c r="N111" s="11" t="n">
        <f aca="false">AVERAGE(N108:N110)</f>
        <v>33.9384157877805</v>
      </c>
    </row>
    <row r="112" customFormat="false" ht="14.25" hidden="false" customHeight="false" outlineLevel="0" collapsed="false">
      <c r="A112" s="1" t="s">
        <v>34</v>
      </c>
      <c r="B112" s="1" t="s">
        <v>1</v>
      </c>
      <c r="C112" s="1" t="s">
        <v>3</v>
      </c>
      <c r="D112" s="1" t="s">
        <v>54</v>
      </c>
      <c r="E112" s="2" t="n">
        <v>32.0491162333326</v>
      </c>
      <c r="G112" s="9" t="s">
        <v>23</v>
      </c>
      <c r="H112" s="11" t="n">
        <f aca="false">STDEV(H108:H110)</f>
        <v>0.293854722215472</v>
      </c>
      <c r="I112" s="11" t="n">
        <f aca="false">STDEV(I108:I110)</f>
        <v>0.154320063523059</v>
      </c>
      <c r="J112" s="11" t="n">
        <f aca="false">STDEV(J108:J110)</f>
        <v>0.0486573778178229</v>
      </c>
      <c r="K112" s="11" t="n">
        <f aca="false">STDEV(K108:K110)</f>
        <v>0.672337647828241</v>
      </c>
      <c r="L112" s="11" t="n">
        <f aca="false">STDEV(L108:L110)</f>
        <v>0.357442162004132</v>
      </c>
      <c r="M112" s="11" t="n">
        <f aca="false">STDEV(M108:M110)</f>
        <v>0.695021265167781</v>
      </c>
      <c r="N112" s="11" t="n">
        <f aca="false">STDEV(N108:N110)</f>
        <v>0.668720892102063</v>
      </c>
    </row>
    <row r="113" customFormat="false" ht="14.25" hidden="false" customHeight="false" outlineLevel="0" collapsed="false">
      <c r="A113" s="1" t="s">
        <v>148</v>
      </c>
      <c r="B113" s="1" t="s">
        <v>1</v>
      </c>
      <c r="C113" s="1" t="s">
        <v>3</v>
      </c>
      <c r="D113" s="1" t="s">
        <v>56</v>
      </c>
      <c r="E113" s="2" t="n">
        <v>31.5242690665871</v>
      </c>
      <c r="G113" s="10"/>
      <c r="H113" s="10"/>
      <c r="I113" s="10"/>
      <c r="J113" s="10"/>
      <c r="K113" s="10"/>
      <c r="L113" s="10"/>
      <c r="M113" s="10"/>
      <c r="N113" s="10"/>
    </row>
    <row r="114" customFormat="false" ht="14.25" hidden="false" customHeight="false" outlineLevel="0" collapsed="false">
      <c r="A114" s="1" t="s">
        <v>149</v>
      </c>
      <c r="B114" s="1" t="s">
        <v>1</v>
      </c>
      <c r="C114" s="1" t="s">
        <v>3</v>
      </c>
      <c r="D114" s="1" t="s">
        <v>56</v>
      </c>
      <c r="E114" s="2" t="n">
        <v>31.6296482829921</v>
      </c>
      <c r="G114" s="10"/>
      <c r="H114" s="10"/>
      <c r="I114" s="10"/>
      <c r="J114" s="10"/>
      <c r="K114" s="10"/>
      <c r="L114" s="10"/>
      <c r="M114" s="10"/>
      <c r="N114" s="10"/>
    </row>
    <row r="115" customFormat="false" ht="14.25" hidden="false" customHeight="false" outlineLevel="0" collapsed="false">
      <c r="A115" s="1" t="s">
        <v>150</v>
      </c>
      <c r="B115" s="1" t="s">
        <v>1</v>
      </c>
      <c r="C115" s="1" t="s">
        <v>3</v>
      </c>
      <c r="D115" s="1" t="s">
        <v>56</v>
      </c>
      <c r="E115" s="2" t="n">
        <v>32.7379001692776</v>
      </c>
      <c r="G115" s="10"/>
      <c r="H115" s="10"/>
      <c r="I115" s="10"/>
      <c r="J115" s="10"/>
      <c r="K115" s="10"/>
      <c r="L115" s="10"/>
      <c r="M115" s="10"/>
      <c r="N115" s="10"/>
    </row>
    <row r="116" customFormat="false" ht="14.25" hidden="false" customHeight="false" outlineLevel="0" collapsed="false">
      <c r="A116" s="1" t="s">
        <v>151</v>
      </c>
      <c r="B116" s="1" t="s">
        <v>1</v>
      </c>
      <c r="C116" s="1" t="s">
        <v>3</v>
      </c>
      <c r="D116" s="1" t="s">
        <v>58</v>
      </c>
      <c r="E116" s="2" t="n">
        <v>32.7555090015987</v>
      </c>
      <c r="G116" s="10"/>
      <c r="H116" s="10"/>
      <c r="I116" s="10"/>
      <c r="J116" s="10"/>
      <c r="K116" s="10"/>
      <c r="L116" s="10"/>
      <c r="M116" s="10"/>
      <c r="N116" s="10"/>
    </row>
    <row r="117" customFormat="false" ht="14.25" hidden="false" customHeight="false" outlineLevel="0" collapsed="false">
      <c r="A117" s="5" t="s">
        <v>152</v>
      </c>
      <c r="B117" s="5" t="s">
        <v>1</v>
      </c>
      <c r="C117" s="5" t="s">
        <v>3</v>
      </c>
      <c r="D117" s="5" t="s">
        <v>58</v>
      </c>
      <c r="E117" s="6" t="n">
        <v>31.8660501413059</v>
      </c>
      <c r="G117" s="10"/>
      <c r="H117" s="10"/>
      <c r="I117" s="10"/>
      <c r="J117" s="10"/>
      <c r="K117" s="10"/>
      <c r="L117" s="10"/>
      <c r="M117" s="10"/>
      <c r="N117" s="10"/>
    </row>
    <row r="118" customFormat="false" ht="14.25" hidden="false" customHeight="false" outlineLevel="0" collapsed="false">
      <c r="A118" s="1" t="s">
        <v>153</v>
      </c>
      <c r="B118" s="1" t="s">
        <v>1</v>
      </c>
      <c r="C118" s="1" t="s">
        <v>3</v>
      </c>
      <c r="D118" s="1" t="s">
        <v>58</v>
      </c>
      <c r="E118" s="2" t="n">
        <v>32.2500094483285</v>
      </c>
      <c r="G118" s="10"/>
      <c r="H118" s="10"/>
      <c r="I118" s="10"/>
      <c r="J118" s="10"/>
      <c r="K118" s="10"/>
      <c r="L118" s="10"/>
      <c r="M118" s="10"/>
      <c r="N118" s="10"/>
    </row>
    <row r="119" customFormat="false" ht="14.25" hidden="false" customHeight="false" outlineLevel="0" collapsed="false">
      <c r="A119" s="1" t="s">
        <v>42</v>
      </c>
      <c r="B119" s="1" t="s">
        <v>1</v>
      </c>
      <c r="C119" s="1" t="s">
        <v>3</v>
      </c>
      <c r="D119" s="1" t="s">
        <v>60</v>
      </c>
      <c r="E119" s="2" t="n">
        <v>32.550902172064</v>
      </c>
      <c r="G119" s="10"/>
      <c r="H119" s="10"/>
      <c r="I119" s="10"/>
      <c r="J119" s="10"/>
      <c r="K119" s="10"/>
      <c r="L119" s="10"/>
      <c r="M119" s="10"/>
      <c r="N119" s="10"/>
    </row>
    <row r="120" customFormat="false" ht="14.25" hidden="false" customHeight="false" outlineLevel="0" collapsed="false">
      <c r="A120" s="1" t="s">
        <v>44</v>
      </c>
      <c r="B120" s="1" t="s">
        <v>1</v>
      </c>
      <c r="C120" s="1" t="s">
        <v>3</v>
      </c>
      <c r="D120" s="1" t="s">
        <v>60</v>
      </c>
      <c r="E120" s="2" t="n">
        <v>32.0807021936638</v>
      </c>
      <c r="G120" s="10"/>
      <c r="H120" s="10"/>
      <c r="I120" s="10"/>
      <c r="J120" s="10"/>
      <c r="K120" s="10"/>
      <c r="L120" s="10"/>
      <c r="M120" s="10"/>
      <c r="N120" s="10"/>
    </row>
    <row r="121" customFormat="false" ht="14.25" hidden="false" customHeight="false" outlineLevel="0" collapsed="false">
      <c r="A121" s="1" t="s">
        <v>46</v>
      </c>
      <c r="B121" s="1" t="s">
        <v>1</v>
      </c>
      <c r="C121" s="1" t="s">
        <v>3</v>
      </c>
      <c r="D121" s="1" t="s">
        <v>60</v>
      </c>
      <c r="E121" s="2" t="n">
        <v>33.4486515384009</v>
      </c>
      <c r="G121" s="10"/>
      <c r="H121" s="10"/>
      <c r="I121" s="10"/>
      <c r="J121" s="10"/>
      <c r="K121" s="10"/>
      <c r="L121" s="10"/>
      <c r="M121" s="10"/>
      <c r="N121" s="10"/>
    </row>
    <row r="122" customFormat="false" ht="14.25" hidden="false" customHeight="false" outlineLevel="0" collapsed="false">
      <c r="A122" s="1" t="s">
        <v>65</v>
      </c>
      <c r="B122" s="1" t="s">
        <v>1</v>
      </c>
      <c r="C122" s="1" t="s">
        <v>3</v>
      </c>
      <c r="D122" s="1" t="s">
        <v>62</v>
      </c>
      <c r="E122" s="2" t="n">
        <v>34.0029837211404</v>
      </c>
      <c r="G122" s="10"/>
      <c r="H122" s="10"/>
      <c r="I122" s="10"/>
      <c r="J122" s="10"/>
      <c r="K122" s="10"/>
      <c r="L122" s="10"/>
      <c r="M122" s="10"/>
      <c r="N122" s="10"/>
    </row>
    <row r="123" customFormat="false" ht="14.25" hidden="false" customHeight="false" outlineLevel="0" collapsed="false">
      <c r="A123" s="1" t="s">
        <v>73</v>
      </c>
      <c r="B123" s="1" t="s">
        <v>1</v>
      </c>
      <c r="C123" s="1" t="s">
        <v>3</v>
      </c>
      <c r="D123" s="1" t="s">
        <v>62</v>
      </c>
      <c r="E123" s="2" t="n">
        <v>34.5725107433513</v>
      </c>
      <c r="G123" s="10"/>
      <c r="H123" s="10"/>
      <c r="I123" s="10"/>
      <c r="J123" s="10"/>
      <c r="K123" s="10"/>
      <c r="L123" s="10"/>
      <c r="M123" s="10"/>
      <c r="N123" s="10"/>
    </row>
    <row r="124" customFormat="false" ht="14.25" hidden="false" customHeight="false" outlineLevel="0" collapsed="false">
      <c r="A124" s="1" t="s">
        <v>75</v>
      </c>
      <c r="B124" s="1" t="s">
        <v>1</v>
      </c>
      <c r="C124" s="1" t="s">
        <v>3</v>
      </c>
      <c r="D124" s="1" t="s">
        <v>62</v>
      </c>
      <c r="E124" s="2" t="n">
        <v>33.2397528988499</v>
      </c>
      <c r="G124" s="10"/>
      <c r="H124" s="10"/>
      <c r="I124" s="10"/>
      <c r="J124" s="10"/>
      <c r="K124" s="10"/>
      <c r="L124" s="10"/>
      <c r="M124" s="10"/>
      <c r="N124" s="10"/>
    </row>
    <row r="125" customFormat="false" ht="14.25" hidden="false" customHeight="false" outlineLevel="0" collapsed="false">
      <c r="G125" s="10"/>
      <c r="H125" s="10"/>
      <c r="I125" s="10"/>
      <c r="J125" s="10"/>
      <c r="K125" s="10"/>
      <c r="L125" s="10"/>
      <c r="M125" s="10"/>
      <c r="N125" s="10"/>
    </row>
    <row r="126" customFormat="false" ht="14.25" hidden="false" customHeight="false" outlineLevel="0" collapsed="false">
      <c r="A126" s="1" t="s">
        <v>97</v>
      </c>
      <c r="B126" s="1" t="s">
        <v>1</v>
      </c>
      <c r="C126" s="1" t="s">
        <v>3</v>
      </c>
      <c r="D126" s="1" t="s">
        <v>154</v>
      </c>
      <c r="E126" s="2" t="n">
        <v>32.778664155274</v>
      </c>
      <c r="G126" s="16" t="s">
        <v>155</v>
      </c>
      <c r="H126" s="16" t="s">
        <v>5</v>
      </c>
      <c r="I126" s="16" t="s">
        <v>6</v>
      </c>
      <c r="J126" s="16" t="s">
        <v>7</v>
      </c>
      <c r="K126" s="16" t="s">
        <v>8</v>
      </c>
      <c r="L126" s="16" t="s">
        <v>9</v>
      </c>
      <c r="M126" s="16" t="s">
        <v>10</v>
      </c>
      <c r="N126" s="16" t="s">
        <v>11</v>
      </c>
    </row>
    <row r="127" customFormat="false" ht="14.25" hidden="false" customHeight="false" outlineLevel="0" collapsed="false">
      <c r="A127" s="1" t="s">
        <v>99</v>
      </c>
      <c r="B127" s="1" t="s">
        <v>1</v>
      </c>
      <c r="C127" s="1" t="s">
        <v>3</v>
      </c>
      <c r="D127" s="1" t="s">
        <v>154</v>
      </c>
      <c r="E127" s="2" t="n">
        <v>31.1429780455846</v>
      </c>
      <c r="G127" s="10"/>
      <c r="H127" s="4" t="n">
        <v>30.0973148907119</v>
      </c>
      <c r="I127" s="4"/>
      <c r="J127" s="4" t="n">
        <v>33.3627998540764</v>
      </c>
      <c r="K127" s="3" t="n">
        <v>31.8848546474565</v>
      </c>
      <c r="L127" s="4" t="n">
        <v>32.1398896062702</v>
      </c>
      <c r="M127" s="4" t="n">
        <v>30.8065852179597</v>
      </c>
      <c r="N127" s="4" t="n">
        <v>31.8767296173876</v>
      </c>
    </row>
    <row r="128" customFormat="false" ht="14.25" hidden="false" customHeight="false" outlineLevel="0" collapsed="false">
      <c r="A128" s="1" t="s">
        <v>101</v>
      </c>
      <c r="B128" s="1" t="s">
        <v>1</v>
      </c>
      <c r="C128" s="1" t="s">
        <v>3</v>
      </c>
      <c r="D128" s="1" t="s">
        <v>154</v>
      </c>
      <c r="E128" s="2" t="n">
        <v>31.2987834626596</v>
      </c>
      <c r="G128" s="10"/>
      <c r="H128" s="7"/>
      <c r="I128" s="4" t="n">
        <v>31.1429780455846</v>
      </c>
      <c r="J128" s="4" t="n">
        <v>33.4900351096447</v>
      </c>
      <c r="K128" s="3" t="n">
        <v>31.8209999618875</v>
      </c>
      <c r="L128" s="4" t="n">
        <v>31.303655752419</v>
      </c>
      <c r="M128" s="4" t="n">
        <v>30.9972948542787</v>
      </c>
      <c r="N128" s="4" t="n">
        <v>32.3955502542232</v>
      </c>
    </row>
    <row r="129" customFormat="false" ht="14.25" hidden="false" customHeight="false" outlineLevel="0" collapsed="false">
      <c r="A129" s="1" t="s">
        <v>17</v>
      </c>
      <c r="B129" s="1" t="s">
        <v>1</v>
      </c>
      <c r="C129" s="1" t="s">
        <v>3</v>
      </c>
      <c r="D129" s="1" t="s">
        <v>156</v>
      </c>
      <c r="E129" s="2" t="n">
        <v>33.3627998540764</v>
      </c>
      <c r="G129" s="10"/>
      <c r="H129" s="4" t="n">
        <v>29.6817415571874</v>
      </c>
      <c r="I129" s="4" t="n">
        <v>31.2987834626596</v>
      </c>
      <c r="J129" s="4" t="n">
        <v>33.5427185555301</v>
      </c>
      <c r="K129" s="3" t="n">
        <v>31.6734289192857</v>
      </c>
      <c r="L129" s="4" t="n">
        <v>31.7305529067975</v>
      </c>
      <c r="M129" s="4" t="n">
        <v>31.5690716855666</v>
      </c>
      <c r="N129" s="4" t="n">
        <v>33.1699508973698</v>
      </c>
    </row>
    <row r="130" customFormat="false" ht="14.25" hidden="false" customHeight="false" outlineLevel="0" collapsed="false">
      <c r="A130" s="1" t="s">
        <v>19</v>
      </c>
      <c r="B130" s="1" t="s">
        <v>1</v>
      </c>
      <c r="C130" s="1" t="s">
        <v>3</v>
      </c>
      <c r="D130" s="1" t="s">
        <v>156</v>
      </c>
      <c r="E130" s="2" t="n">
        <v>33.4900351096447</v>
      </c>
      <c r="G130" s="9" t="s">
        <v>20</v>
      </c>
      <c r="H130" s="10" t="n">
        <f aca="false">AVERAGE(H127:H129)</f>
        <v>29.8895282239497</v>
      </c>
      <c r="I130" s="10" t="n">
        <f aca="false">AVERAGE(I127:I129)</f>
        <v>31.2208807541221</v>
      </c>
      <c r="J130" s="10" t="n">
        <f aca="false">AVERAGE(J127:J129)</f>
        <v>33.4651845064171</v>
      </c>
      <c r="K130" s="10" t="n">
        <f aca="false">AVERAGE(K127:K129)</f>
        <v>31.7930945095432</v>
      </c>
      <c r="L130" s="10" t="n">
        <f aca="false">AVERAGE(L127:L129)</f>
        <v>31.7246994218289</v>
      </c>
      <c r="M130" s="10" t="n">
        <f aca="false">AVERAGE(M127:M129)</f>
        <v>31.1243172526017</v>
      </c>
      <c r="N130" s="10" t="n">
        <f aca="false">AVERAGE(N127:N129)</f>
        <v>32.4807435896602</v>
      </c>
    </row>
    <row r="131" customFormat="false" ht="14.25" hidden="false" customHeight="false" outlineLevel="0" collapsed="false">
      <c r="A131" s="1" t="s">
        <v>22</v>
      </c>
      <c r="B131" s="1" t="s">
        <v>1</v>
      </c>
      <c r="C131" s="1" t="s">
        <v>3</v>
      </c>
      <c r="D131" s="1" t="s">
        <v>156</v>
      </c>
      <c r="E131" s="2" t="n">
        <v>33.5427185555301</v>
      </c>
      <c r="G131" s="9" t="s">
        <v>23</v>
      </c>
      <c r="H131" s="10" t="n">
        <f aca="false">STDEV(H127:H129)</f>
        <v>0.293854722215472</v>
      </c>
      <c r="I131" s="10" t="n">
        <f aca="false">STDEV(I127:I129)</f>
        <v>0.110171066959332</v>
      </c>
      <c r="J131" s="10" t="n">
        <f aca="false">STDEV(J127:J129)</f>
        <v>0.0924978331842399</v>
      </c>
      <c r="K131" s="10" t="n">
        <f aca="false">STDEV(K127:K129)</f>
        <v>0.108440054113052</v>
      </c>
      <c r="L131" s="10" t="n">
        <f aca="false">STDEV(L127:L129)</f>
        <v>0.418147655794477</v>
      </c>
      <c r="M131" s="10" t="n">
        <f aca="false">STDEV(M127:M129)</f>
        <v>0.396796447284625</v>
      </c>
      <c r="N131" s="10" t="n">
        <f aca="false">STDEV(N127:N129)</f>
        <v>0.650806229266332</v>
      </c>
    </row>
    <row r="132" customFormat="false" ht="14.25" hidden="false" customHeight="false" outlineLevel="0" collapsed="false">
      <c r="A132" s="14" t="s">
        <v>117</v>
      </c>
      <c r="B132" s="14" t="s">
        <v>1</v>
      </c>
      <c r="C132" s="14" t="s">
        <v>3</v>
      </c>
      <c r="D132" s="14" t="s">
        <v>157</v>
      </c>
      <c r="E132" s="15" t="n">
        <v>31.8848546474565</v>
      </c>
      <c r="G132" s="10"/>
      <c r="H132" s="10"/>
      <c r="I132" s="10"/>
      <c r="J132" s="10"/>
      <c r="K132" s="10"/>
      <c r="L132" s="10"/>
      <c r="M132" s="10"/>
      <c r="N132" s="10"/>
    </row>
    <row r="133" customFormat="false" ht="14.25" hidden="false" customHeight="false" outlineLevel="0" collapsed="false">
      <c r="A133" s="14" t="s">
        <v>158</v>
      </c>
      <c r="B133" s="14" t="s">
        <v>1</v>
      </c>
      <c r="C133" s="14" t="s">
        <v>3</v>
      </c>
      <c r="D133" s="14" t="s">
        <v>157</v>
      </c>
      <c r="E133" s="15" t="n">
        <v>31.8209999618875</v>
      </c>
      <c r="G133" s="10"/>
      <c r="H133" s="10"/>
      <c r="I133" s="10"/>
      <c r="J133" s="10"/>
      <c r="K133" s="10"/>
      <c r="L133" s="10"/>
      <c r="M133" s="10"/>
      <c r="N133" s="10"/>
    </row>
    <row r="134" customFormat="false" ht="14.25" hidden="false" customHeight="false" outlineLevel="0" collapsed="false">
      <c r="A134" s="14" t="s">
        <v>159</v>
      </c>
      <c r="B134" s="14" t="s">
        <v>1</v>
      </c>
      <c r="C134" s="14" t="s">
        <v>3</v>
      </c>
      <c r="D134" s="14" t="s">
        <v>157</v>
      </c>
      <c r="E134" s="15" t="n">
        <v>31.6734289192857</v>
      </c>
      <c r="G134" s="10"/>
      <c r="H134" s="17" t="s">
        <v>160</v>
      </c>
      <c r="I134" s="17" t="s">
        <v>161</v>
      </c>
      <c r="J134" s="17" t="s">
        <v>162</v>
      </c>
      <c r="K134" s="17" t="s">
        <v>163</v>
      </c>
      <c r="L134" s="17" t="s">
        <v>164</v>
      </c>
      <c r="M134" s="10"/>
      <c r="N134" s="10"/>
    </row>
    <row r="135" customFormat="false" ht="14.25" hidden="false" customHeight="false" outlineLevel="0" collapsed="false">
      <c r="A135" s="1" t="s">
        <v>120</v>
      </c>
      <c r="B135" s="1" t="s">
        <v>1</v>
      </c>
      <c r="C135" s="1" t="s">
        <v>3</v>
      </c>
      <c r="D135" s="1" t="s">
        <v>165</v>
      </c>
      <c r="E135" s="2" t="n">
        <v>32.1398896062702</v>
      </c>
      <c r="G135" s="10"/>
      <c r="H135" s="10" t="n">
        <v>31.2324648495879</v>
      </c>
      <c r="I135" s="10" t="n">
        <v>30.6262475357874</v>
      </c>
      <c r="J135" s="10" t="n">
        <v>30.4096152296826</v>
      </c>
      <c r="K135" s="10" t="n">
        <v>29.0856144049061</v>
      </c>
      <c r="L135" s="10" t="n">
        <v>30.848164437747</v>
      </c>
      <c r="M135" s="10"/>
      <c r="N135" s="10"/>
    </row>
    <row r="136" customFormat="false" ht="14.25" hidden="false" customHeight="false" outlineLevel="0" collapsed="false">
      <c r="A136" s="1" t="s">
        <v>166</v>
      </c>
      <c r="B136" s="1" t="s">
        <v>1</v>
      </c>
      <c r="C136" s="1" t="s">
        <v>3</v>
      </c>
      <c r="D136" s="1" t="s">
        <v>165</v>
      </c>
      <c r="E136" s="2" t="n">
        <v>31.303655752419</v>
      </c>
      <c r="G136" s="10"/>
      <c r="H136" s="10"/>
      <c r="I136" s="10" t="n">
        <v>30.4833091493316</v>
      </c>
      <c r="J136" s="10" t="n">
        <v>29.8336107817518</v>
      </c>
      <c r="K136" s="10" t="n">
        <v>28.6664445186911</v>
      </c>
      <c r="L136" s="10" t="n">
        <v>31.3030201386654</v>
      </c>
      <c r="M136" s="10"/>
      <c r="N136" s="10"/>
    </row>
    <row r="137" customFormat="false" ht="14.25" hidden="false" customHeight="false" outlineLevel="0" collapsed="false">
      <c r="A137" s="1" t="s">
        <v>167</v>
      </c>
      <c r="B137" s="1" t="s">
        <v>1</v>
      </c>
      <c r="C137" s="1" t="s">
        <v>3</v>
      </c>
      <c r="D137" s="1" t="s">
        <v>165</v>
      </c>
      <c r="E137" s="2" t="n">
        <v>31.7305529067975</v>
      </c>
      <c r="G137" s="10"/>
      <c r="H137" s="10" t="n">
        <v>31.6779108417021</v>
      </c>
      <c r="I137" s="10" t="n">
        <v>30.4183072645166</v>
      </c>
      <c r="J137" s="10" t="n">
        <v>30.1599009233381</v>
      </c>
      <c r="K137" s="10" t="n">
        <v>28.8959329189008</v>
      </c>
      <c r="L137" s="10" t="n">
        <v>30.3451568412989</v>
      </c>
      <c r="M137" s="10"/>
      <c r="N137" s="10"/>
    </row>
    <row r="138" customFormat="false" ht="14.25" hidden="false" customHeight="false" outlineLevel="0" collapsed="false">
      <c r="A138" s="1" t="s">
        <v>122</v>
      </c>
      <c r="B138" s="1" t="s">
        <v>1</v>
      </c>
      <c r="C138" s="1" t="s">
        <v>3</v>
      </c>
      <c r="D138" s="1" t="s">
        <v>168</v>
      </c>
      <c r="E138" s="2" t="n">
        <v>30.8065852179597</v>
      </c>
      <c r="G138" s="9" t="s">
        <v>20</v>
      </c>
      <c r="H138" s="10" t="n">
        <f aca="false">AVERAGE(H135:H137)</f>
        <v>31.455187845645</v>
      </c>
      <c r="I138" s="10" t="n">
        <f aca="false">AVERAGE(I135:I137)</f>
        <v>30.5092879832119</v>
      </c>
      <c r="J138" s="10" t="n">
        <f aca="false">AVERAGE(J135:J137)</f>
        <v>30.1343756449242</v>
      </c>
      <c r="K138" s="10" t="n">
        <f aca="false">AVERAGE(K135:K137)</f>
        <v>28.8826639474993</v>
      </c>
      <c r="L138" s="10" t="n">
        <f aca="false">AVERAGE(L135:L137)</f>
        <v>30.8321138059038</v>
      </c>
      <c r="M138" s="10"/>
      <c r="N138" s="10"/>
    </row>
    <row r="139" customFormat="false" ht="14.25" hidden="false" customHeight="false" outlineLevel="0" collapsed="false">
      <c r="A139" s="1" t="s">
        <v>169</v>
      </c>
      <c r="B139" s="1" t="s">
        <v>1</v>
      </c>
      <c r="C139" s="1" t="s">
        <v>3</v>
      </c>
      <c r="D139" s="1" t="s">
        <v>168</v>
      </c>
      <c r="E139" s="2" t="n">
        <v>30.9972948542787</v>
      </c>
      <c r="G139" s="9" t="s">
        <v>23</v>
      </c>
      <c r="H139" s="10" t="n">
        <f aca="false">STDEV(H135:H137)</f>
        <v>0.314977881676321</v>
      </c>
      <c r="I139" s="10" t="n">
        <f aca="false">STDEV(I135:I137)</f>
        <v>0.106376519784102</v>
      </c>
      <c r="J139" s="10" t="n">
        <f aca="false">STDEV(J135:J137)</f>
        <v>0.288849330772287</v>
      </c>
      <c r="K139" s="10" t="n">
        <f aca="false">STDEV(K135:K137)</f>
        <v>0.209899732203053</v>
      </c>
      <c r="L139" s="10" t="n">
        <f aca="false">STDEV(L135:L137)</f>
        <v>0.479133322987852</v>
      </c>
      <c r="M139" s="10"/>
      <c r="N139" s="10"/>
    </row>
    <row r="140" customFormat="false" ht="14.25" hidden="false" customHeight="false" outlineLevel="0" collapsed="false">
      <c r="A140" s="1" t="s">
        <v>170</v>
      </c>
      <c r="B140" s="1" t="s">
        <v>1</v>
      </c>
      <c r="C140" s="1" t="s">
        <v>3</v>
      </c>
      <c r="D140" s="1" t="s">
        <v>168</v>
      </c>
      <c r="E140" s="2" t="n">
        <v>31.5690716855666</v>
      </c>
      <c r="G140" s="10"/>
      <c r="H140" s="10"/>
      <c r="I140" s="10"/>
      <c r="J140" s="10"/>
      <c r="K140" s="10"/>
      <c r="L140" s="10"/>
      <c r="M140" s="10"/>
      <c r="N140" s="10"/>
    </row>
    <row r="141" customFormat="false" ht="14.25" hidden="false" customHeight="false" outlineLevel="0" collapsed="false">
      <c r="A141" s="1" t="s">
        <v>171</v>
      </c>
      <c r="B141" s="1" t="s">
        <v>1</v>
      </c>
      <c r="C141" s="1" t="s">
        <v>3</v>
      </c>
      <c r="D141" s="1" t="s">
        <v>172</v>
      </c>
      <c r="E141" s="2" t="n">
        <v>31.8767296173876</v>
      </c>
      <c r="G141" s="10"/>
      <c r="H141" s="10"/>
      <c r="I141" s="10"/>
      <c r="J141" s="10"/>
      <c r="K141" s="10"/>
      <c r="L141" s="10"/>
      <c r="M141" s="10"/>
      <c r="N141" s="10"/>
    </row>
    <row r="142" customFormat="false" ht="14.25" hidden="false" customHeight="false" outlineLevel="0" collapsed="false">
      <c r="A142" s="1" t="s">
        <v>173</v>
      </c>
      <c r="B142" s="1" t="s">
        <v>1</v>
      </c>
      <c r="C142" s="1" t="s">
        <v>3</v>
      </c>
      <c r="D142" s="1" t="s">
        <v>172</v>
      </c>
      <c r="E142" s="2" t="n">
        <v>32.3955502542232</v>
      </c>
      <c r="G142" s="10"/>
      <c r="H142" s="10"/>
      <c r="I142" s="10"/>
      <c r="J142" s="10"/>
      <c r="K142" s="10"/>
      <c r="L142" s="10"/>
      <c r="M142" s="10"/>
      <c r="N142" s="10"/>
    </row>
    <row r="143" customFormat="false" ht="14.25" hidden="false" customHeight="false" outlineLevel="0" collapsed="false">
      <c r="A143" s="1" t="s">
        <v>174</v>
      </c>
      <c r="B143" s="1" t="s">
        <v>1</v>
      </c>
      <c r="C143" s="1" t="s">
        <v>3</v>
      </c>
      <c r="D143" s="1" t="s">
        <v>172</v>
      </c>
      <c r="E143" s="2" t="n">
        <v>33.1699508973698</v>
      </c>
      <c r="G143" s="10"/>
      <c r="H143" s="10"/>
      <c r="I143" s="10"/>
      <c r="J143" s="10"/>
      <c r="K143" s="10"/>
      <c r="L143" s="10"/>
      <c r="M143" s="10"/>
      <c r="N143" s="10"/>
    </row>
    <row r="144" customFormat="false" ht="14.25" hidden="false" customHeight="false" outlineLevel="0" collapsed="false">
      <c r="G144" s="10"/>
      <c r="H144" s="10"/>
      <c r="I144" s="10"/>
      <c r="J144" s="10"/>
      <c r="K144" s="10"/>
      <c r="L144" s="10"/>
      <c r="M144" s="10"/>
      <c r="N144" s="10"/>
    </row>
    <row r="145" customFormat="false" ht="14.25" hidden="false" customHeight="false" outlineLevel="0" collapsed="false">
      <c r="A145" s="14"/>
      <c r="B145" s="14"/>
      <c r="C145" s="14"/>
      <c r="D145" s="14"/>
      <c r="E145" s="14"/>
      <c r="F145" s="15"/>
      <c r="G145" s="15"/>
      <c r="H145" s="18"/>
      <c r="I145" s="10"/>
      <c r="J145" s="10"/>
      <c r="K145" s="10"/>
      <c r="L145" s="10"/>
      <c r="M145" s="10"/>
      <c r="N145" s="10"/>
      <c r="O145" s="10"/>
    </row>
    <row r="146" customFormat="false" ht="14.25" hidden="false" customHeight="false" outlineLevel="0" collapsed="false">
      <c r="A146" s="14"/>
      <c r="B146" s="14"/>
      <c r="C146" s="14"/>
      <c r="D146" s="14"/>
      <c r="E146" s="14"/>
      <c r="F146" s="15"/>
      <c r="G146" s="15"/>
      <c r="H146" s="18"/>
      <c r="I146" s="10"/>
      <c r="J146" s="10"/>
      <c r="K146" s="10"/>
      <c r="L146" s="10"/>
      <c r="M146" s="10"/>
      <c r="N146" s="10"/>
      <c r="O146" s="10"/>
    </row>
    <row r="147" customFormat="false" ht="14.25" hidden="false" customHeight="false" outlineLevel="0" collapsed="false">
      <c r="A147" s="1"/>
      <c r="B147" s="1"/>
      <c r="C147" s="1"/>
      <c r="D147" s="1"/>
      <c r="E147" s="1"/>
      <c r="F147" s="2"/>
      <c r="G147" s="2"/>
      <c r="H147" s="19"/>
      <c r="I147" s="10"/>
      <c r="J147" s="10"/>
      <c r="K147" s="10"/>
      <c r="L147" s="10"/>
      <c r="M147" s="10"/>
      <c r="N147" s="10"/>
      <c r="O147" s="10"/>
    </row>
    <row r="148" customFormat="false" ht="14.25" hidden="false" customHeight="false" outlineLevel="0" collapsed="false">
      <c r="A148" s="14"/>
      <c r="B148" s="14"/>
      <c r="C148" s="14"/>
      <c r="D148" s="14"/>
      <c r="E148" s="14"/>
      <c r="F148" s="15"/>
      <c r="G148" s="15"/>
      <c r="H148" s="18"/>
      <c r="I148" s="10"/>
      <c r="J148" s="10"/>
      <c r="K148" s="10"/>
      <c r="L148" s="10"/>
      <c r="M148" s="10"/>
      <c r="N148" s="10"/>
      <c r="O148" s="10"/>
    </row>
    <row r="149" customFormat="false" ht="14.25" hidden="false" customHeight="false" outlineLevel="0" collapsed="false">
      <c r="A149" s="14"/>
      <c r="B149" s="14"/>
      <c r="C149" s="14"/>
      <c r="D149" s="14"/>
      <c r="E149" s="14"/>
      <c r="F149" s="15"/>
      <c r="G149" s="15"/>
      <c r="H149" s="18"/>
      <c r="I149" s="10"/>
      <c r="J149" s="10"/>
      <c r="K149" s="10"/>
      <c r="L149" s="10"/>
      <c r="M149" s="10"/>
      <c r="N149" s="10"/>
      <c r="O149" s="10"/>
    </row>
    <row r="150" customFormat="false" ht="14.25" hidden="false" customHeight="false" outlineLevel="0" collapsed="false">
      <c r="A150" s="1"/>
      <c r="B150" s="1"/>
      <c r="C150" s="1"/>
      <c r="D150" s="1"/>
      <c r="E150" s="1"/>
      <c r="F150" s="2"/>
      <c r="G150" s="2"/>
      <c r="H150" s="19"/>
      <c r="I150" s="10"/>
      <c r="J150" s="10"/>
      <c r="K150" s="10"/>
      <c r="L150" s="10"/>
      <c r="M150" s="10"/>
      <c r="N150" s="10"/>
      <c r="O150" s="10"/>
    </row>
    <row r="151" customFormat="false" ht="14.25" hidden="false" customHeight="false" outlineLevel="0" collapsed="false">
      <c r="A151" s="1"/>
      <c r="B151" s="1"/>
      <c r="C151" s="1"/>
      <c r="D151" s="1"/>
      <c r="E151" s="1"/>
      <c r="F151" s="2"/>
      <c r="G151" s="2"/>
      <c r="H151" s="19"/>
      <c r="I151" s="10"/>
      <c r="J151" s="10"/>
      <c r="K151" s="10"/>
      <c r="L151" s="10"/>
      <c r="M151" s="10"/>
      <c r="N151" s="10"/>
      <c r="O151" s="10"/>
    </row>
    <row r="152" customFormat="false" ht="14.25" hidden="false" customHeight="false" outlineLevel="0" collapsed="false">
      <c r="A152" s="1"/>
      <c r="B152" s="1"/>
      <c r="C152" s="1"/>
      <c r="D152" s="1"/>
      <c r="E152" s="1"/>
      <c r="F152" s="2"/>
      <c r="G152" s="2"/>
      <c r="H152" s="19"/>
      <c r="I152" s="10"/>
      <c r="J152" s="10"/>
      <c r="K152" s="10"/>
      <c r="L152" s="10"/>
      <c r="M152" s="10"/>
      <c r="N152" s="10"/>
      <c r="O152" s="10"/>
    </row>
    <row r="153" customFormat="false" ht="14.25" hidden="false" customHeight="false" outlineLevel="0" collapsed="false">
      <c r="A153" s="1"/>
      <c r="B153" s="1"/>
      <c r="C153" s="1"/>
      <c r="D153" s="1"/>
      <c r="E153" s="1"/>
      <c r="F153" s="2"/>
      <c r="G153" s="2"/>
      <c r="H153" s="19"/>
      <c r="I153" s="10"/>
      <c r="J153" s="10"/>
      <c r="K153" s="10"/>
      <c r="L153" s="10"/>
      <c r="M153" s="10"/>
      <c r="N153" s="10"/>
      <c r="O153" s="10"/>
    </row>
    <row r="154" customFormat="false" ht="14.25" hidden="false" customHeight="false" outlineLevel="0" collapsed="false">
      <c r="A154" s="1"/>
      <c r="B154" s="1"/>
      <c r="C154" s="1"/>
      <c r="D154" s="1"/>
      <c r="E154" s="1"/>
      <c r="F154" s="2"/>
      <c r="G154" s="2"/>
      <c r="H154" s="19"/>
      <c r="I154" s="10"/>
      <c r="J154" s="10"/>
      <c r="K154" s="10"/>
      <c r="L154" s="10"/>
      <c r="M154" s="10"/>
      <c r="N154" s="10"/>
      <c r="O154" s="10"/>
    </row>
    <row r="155" customFormat="false" ht="14.25" hidden="false" customHeight="false" outlineLevel="0" collapsed="false">
      <c r="A155" s="1"/>
      <c r="B155" s="1"/>
      <c r="C155" s="1"/>
      <c r="D155" s="1"/>
      <c r="E155" s="1"/>
      <c r="F155" s="2"/>
      <c r="G155" s="2"/>
      <c r="H155" s="19"/>
      <c r="I155" s="10"/>
      <c r="J155" s="10"/>
      <c r="K155" s="10"/>
      <c r="L155" s="10"/>
      <c r="M155" s="10"/>
      <c r="N155" s="10"/>
      <c r="O155" s="10"/>
    </row>
    <row r="156" customFormat="false" ht="14.25" hidden="false" customHeight="false" outlineLevel="0" collapsed="false">
      <c r="A156" s="1"/>
      <c r="B156" s="1"/>
      <c r="C156" s="1"/>
      <c r="D156" s="1"/>
      <c r="E156" s="1"/>
      <c r="F156" s="2"/>
      <c r="G156" s="2"/>
      <c r="H156" s="19"/>
      <c r="I156" s="10"/>
      <c r="J156" s="10"/>
      <c r="K156" s="10"/>
      <c r="L156" s="10"/>
      <c r="M156" s="10"/>
      <c r="N156" s="10"/>
      <c r="O156" s="10"/>
    </row>
    <row r="157" customFormat="false" ht="14.25" hidden="false" customHeight="false" outlineLevel="0" collapsed="false">
      <c r="A157" s="1"/>
      <c r="B157" s="1"/>
      <c r="C157" s="1"/>
      <c r="D157" s="1"/>
      <c r="E157" s="1"/>
      <c r="F157" s="2"/>
      <c r="G157" s="2"/>
      <c r="H157" s="19"/>
    </row>
    <row r="158" customFormat="false" ht="14.25" hidden="false" customHeight="false" outlineLevel="0" collapsed="false">
      <c r="A158" s="1"/>
      <c r="B158" s="1"/>
      <c r="C158" s="1"/>
      <c r="D158" s="1"/>
      <c r="E158" s="1"/>
      <c r="F158" s="2"/>
      <c r="G158" s="2"/>
      <c r="H158" s="19"/>
    </row>
    <row r="159" customFormat="false" ht="14.25" hidden="false" customHeight="false" outlineLevel="0" collapsed="false">
      <c r="A159" s="1"/>
      <c r="B159" s="1"/>
      <c r="C159" s="1"/>
      <c r="D159" s="1"/>
      <c r="E159" s="1"/>
      <c r="F159" s="2"/>
      <c r="G159" s="2"/>
      <c r="H159" s="19"/>
    </row>
    <row r="160" customFormat="false" ht="14.25" hidden="false" customHeight="false" outlineLevel="0" collapsed="false">
      <c r="A160" s="1"/>
      <c r="B160" s="1"/>
      <c r="C160" s="1"/>
      <c r="D160" s="1"/>
      <c r="E160" s="1"/>
      <c r="F160" s="2"/>
      <c r="G160" s="2"/>
      <c r="H160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7:28:19Z</dcterms:created>
  <dc:creator>崔曼丽</dc:creator>
  <dc:description/>
  <dc:language>en-US</dc:language>
  <cp:lastModifiedBy>1</cp:lastModifiedBy>
  <dcterms:modified xsi:type="dcterms:W3CDTF">2020-04-26T12:12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